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Verpleegkundig-OZ\Nursery\4.Output\Concepten\SKILLS 1\Indiening IJNSA\Revision\"/>
    </mc:Choice>
  </mc:AlternateContent>
  <xr:revisionPtr revIDLastSave="0" documentId="13_ncr:1_{9BD0B968-C2AA-4309-AFBC-E1391E807D75}" xr6:coauthVersionLast="47" xr6:coauthVersionMax="47" xr10:uidLastSave="{00000000-0000-0000-0000-000000000000}"/>
  <bookViews>
    <workbookView xWindow="-105" yWindow="0" windowWidth="11550" windowHeight="13560" firstSheet="2" activeTab="2" xr2:uid="{8EF30CA4-BBB5-44FD-A44D-D765B78C8672}"/>
  </bookViews>
  <sheets>
    <sheet name="Table 1" sheetId="1" r:id="rId1"/>
    <sheet name="Codebook" sheetId="2" r:id="rId2"/>
    <sheet name="Example of how Cusum-score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0" i="3" l="1"/>
  <c r="Q13" i="3" s="1"/>
  <c r="D21" i="3" s="1"/>
  <c r="Q9" i="3"/>
  <c r="Q8" i="3"/>
  <c r="Q11" i="3" s="1"/>
  <c r="Q7" i="3"/>
  <c r="Q12" i="3" s="1"/>
  <c r="G19" i="3" s="1"/>
  <c r="I19" i="3" s="1"/>
  <c r="F32" i="3" l="1"/>
  <c r="H32" i="3" s="1"/>
  <c r="F31" i="3"/>
  <c r="H31" i="3" s="1"/>
  <c r="F30" i="3"/>
  <c r="H30" i="3" s="1"/>
  <c r="F29" i="3"/>
  <c r="H29" i="3" s="1"/>
  <c r="F28" i="3"/>
  <c r="H28" i="3" s="1"/>
  <c r="F27" i="3"/>
  <c r="H27" i="3" s="1"/>
  <c r="F26" i="3"/>
  <c r="H26" i="3" s="1"/>
  <c r="F25" i="3"/>
  <c r="H25" i="3" s="1"/>
  <c r="F24" i="3"/>
  <c r="H24" i="3" s="1"/>
  <c r="F23" i="3"/>
  <c r="H23" i="3" s="1"/>
  <c r="F22" i="3"/>
  <c r="H22" i="3" s="1"/>
  <c r="F21" i="3"/>
  <c r="H21" i="3" s="1"/>
  <c r="F20" i="3"/>
  <c r="H20" i="3" s="1"/>
  <c r="F19" i="3"/>
  <c r="H19" i="3" s="1"/>
  <c r="F18" i="3"/>
  <c r="H18" i="3" s="1"/>
  <c r="F17" i="3"/>
  <c r="H17" i="3" s="1"/>
  <c r="F16" i="3"/>
  <c r="H16" i="3" s="1"/>
  <c r="F15" i="3"/>
  <c r="H15" i="3" s="1"/>
  <c r="F14" i="3"/>
  <c r="H14" i="3" s="1"/>
  <c r="F11" i="3"/>
  <c r="H11" i="3" s="1"/>
  <c r="F8" i="3"/>
  <c r="H8" i="3" s="1"/>
  <c r="F13" i="3"/>
  <c r="H13" i="3" s="1"/>
  <c r="F10" i="3"/>
  <c r="H10" i="3" s="1"/>
  <c r="F7" i="3"/>
  <c r="H7" i="3" s="1"/>
  <c r="F6" i="3"/>
  <c r="H6" i="3" s="1"/>
  <c r="F5" i="3"/>
  <c r="H5" i="3" s="1"/>
  <c r="F4" i="3"/>
  <c r="H4" i="3" s="1"/>
  <c r="F3" i="3"/>
  <c r="H3" i="3" s="1"/>
  <c r="F2" i="3"/>
  <c r="H2" i="3" s="1"/>
  <c r="F12" i="3"/>
  <c r="H12" i="3" s="1"/>
  <c r="F9" i="3"/>
  <c r="H9" i="3" s="1"/>
  <c r="D16" i="3"/>
  <c r="G17" i="3"/>
  <c r="I17" i="3" s="1"/>
  <c r="G20" i="3"/>
  <c r="I20" i="3" s="1"/>
  <c r="D8" i="3"/>
  <c r="D11" i="3"/>
  <c r="D15" i="3"/>
  <c r="G16" i="3"/>
  <c r="I16" i="3" s="1"/>
  <c r="D18" i="3"/>
  <c r="G13" i="3"/>
  <c r="I13" i="3" s="1"/>
  <c r="G10" i="3"/>
  <c r="I10" i="3" s="1"/>
  <c r="G7" i="3"/>
  <c r="I7" i="3" s="1"/>
  <c r="G6" i="3"/>
  <c r="I6" i="3" s="1"/>
  <c r="G5" i="3"/>
  <c r="I5" i="3" s="1"/>
  <c r="G4" i="3"/>
  <c r="I4" i="3" s="1"/>
  <c r="G3" i="3"/>
  <c r="I3" i="3" s="1"/>
  <c r="G2" i="3"/>
  <c r="I2" i="3" s="1"/>
  <c r="G12" i="3"/>
  <c r="I12" i="3" s="1"/>
  <c r="G9" i="3"/>
  <c r="I9" i="3" s="1"/>
  <c r="G32" i="3"/>
  <c r="I32" i="3" s="1"/>
  <c r="G31" i="3"/>
  <c r="I31" i="3" s="1"/>
  <c r="G30" i="3"/>
  <c r="I30" i="3" s="1"/>
  <c r="G29" i="3"/>
  <c r="I29" i="3" s="1"/>
  <c r="G28" i="3"/>
  <c r="I28" i="3" s="1"/>
  <c r="G27" i="3"/>
  <c r="I27" i="3" s="1"/>
  <c r="G26" i="3"/>
  <c r="I26" i="3" s="1"/>
  <c r="G25" i="3"/>
  <c r="I25" i="3" s="1"/>
  <c r="G24" i="3"/>
  <c r="I24" i="3" s="1"/>
  <c r="G23" i="3"/>
  <c r="I23" i="3" s="1"/>
  <c r="G22" i="3"/>
  <c r="I22" i="3" s="1"/>
  <c r="D13" i="3"/>
  <c r="D10" i="3"/>
  <c r="D7" i="3"/>
  <c r="D6" i="3"/>
  <c r="D5" i="3"/>
  <c r="D4" i="3"/>
  <c r="D3" i="3"/>
  <c r="E3" i="3" s="1"/>
  <c r="D12" i="3"/>
  <c r="D9" i="3"/>
  <c r="D32" i="3"/>
  <c r="D31" i="3"/>
  <c r="D30" i="3"/>
  <c r="D29" i="3"/>
  <c r="D28" i="3"/>
  <c r="D27" i="3"/>
  <c r="D26" i="3"/>
  <c r="D25" i="3"/>
  <c r="D24" i="3"/>
  <c r="D23" i="3"/>
  <c r="D22" i="3"/>
  <c r="G14" i="3"/>
  <c r="I14" i="3" s="1"/>
  <c r="D19" i="3"/>
  <c r="G8" i="3"/>
  <c r="I8" i="3" s="1"/>
  <c r="G11" i="3"/>
  <c r="I11" i="3" s="1"/>
  <c r="D14" i="3"/>
  <c r="G15" i="3"/>
  <c r="I15" i="3" s="1"/>
  <c r="D17" i="3"/>
  <c r="G18" i="3"/>
  <c r="I18" i="3" s="1"/>
  <c r="D20" i="3"/>
  <c r="G21" i="3"/>
  <c r="I21" i="3" s="1"/>
  <c r="E4" i="3" l="1"/>
  <c r="E5" i="3" s="1"/>
  <c r="E6" i="3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0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</calcChain>
</file>

<file path=xl/sharedStrings.xml><?xml version="1.0" encoding="utf-8"?>
<sst xmlns="http://schemas.openxmlformats.org/spreadsheetml/2006/main" count="52" uniqueCount="43">
  <si>
    <t>nurse 1</t>
  </si>
  <si>
    <t>nurse 2</t>
  </si>
  <si>
    <t>nurse 3</t>
  </si>
  <si>
    <t>nurse 4</t>
  </si>
  <si>
    <t>nurse 5</t>
  </si>
  <si>
    <t>nurse 6</t>
  </si>
  <si>
    <t>nurse 7</t>
  </si>
  <si>
    <t>nurse 8</t>
  </si>
  <si>
    <t>N of attemp</t>
  </si>
  <si>
    <t>Yes</t>
  </si>
  <si>
    <t>Success</t>
  </si>
  <si>
    <t>number</t>
  </si>
  <si>
    <t xml:space="preserve">Bush and Mosteller </t>
  </si>
  <si>
    <t>cusum score per nurse</t>
  </si>
  <si>
    <t>predicted succesrate</t>
  </si>
  <si>
    <t>Supplementary material - table 1 - Overview of successfull attempts per nurse, leading to individual competency, with subsequent cusum scores, and estimated Bush and Mosteller predicted successrates'</t>
  </si>
  <si>
    <t xml:space="preserve">These data are underlying for the figure 1 and 2 from the manuscript ' Nurses’ learning curves for ultrasound assessment of gastric content: a prospective cohort study' authored by Tacken et al. </t>
  </si>
  <si>
    <t>No</t>
  </si>
  <si>
    <t>Lable</t>
  </si>
  <si>
    <t>Variable</t>
  </si>
  <si>
    <t>success per nurse (yes/no)</t>
  </si>
  <si>
    <t>ID</t>
  </si>
  <si>
    <t>Measurement</t>
  </si>
  <si>
    <t>succes_yes</t>
  </si>
  <si>
    <t>inc_or_decrease</t>
  </si>
  <si>
    <t>sum_success_or_not</t>
  </si>
  <si>
    <t>h0</t>
  </si>
  <si>
    <t>h1</t>
  </si>
  <si>
    <t>2xh0</t>
  </si>
  <si>
    <t>2xh1</t>
  </si>
  <si>
    <t>x</t>
  </si>
  <si>
    <t>acceptable failure rate p0</t>
  </si>
  <si>
    <t>unacceptable failure rate p1</t>
  </si>
  <si>
    <t>risk type 1 error alpha</t>
  </si>
  <si>
    <t>risk type 2 error beta</t>
  </si>
  <si>
    <t>a =</t>
  </si>
  <si>
    <t>b =</t>
  </si>
  <si>
    <t>P =</t>
  </si>
  <si>
    <t xml:space="preserve">Q = </t>
  </si>
  <si>
    <t xml:space="preserve">h0 = </t>
  </si>
  <si>
    <t>h1 =</t>
  </si>
  <si>
    <t xml:space="preserve">s = </t>
  </si>
  <si>
    <t>appendix derived from Kes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4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395231846019243E-2"/>
          <c:y val="5.9177077502750627E-2"/>
          <c:w val="0.9155301837270341"/>
          <c:h val="0.87351540380492299"/>
        </c:manualLayout>
      </c:layout>
      <c:lineChart>
        <c:grouping val="standard"/>
        <c:varyColors val="0"/>
        <c:ser>
          <c:idx val="0"/>
          <c:order val="0"/>
          <c:tx>
            <c:v>CUSU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[1]Blad1!$B$2:$B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[1]Blad1!$E$2:$E$32</c:f>
              <c:numCache>
                <c:formatCode>General</c:formatCode>
                <c:ptCount val="31"/>
                <c:pt idx="0">
                  <c:v>0</c:v>
                </c:pt>
                <c:pt idx="1">
                  <c:v>0.92764162315682896</c:v>
                </c:pt>
                <c:pt idx="2">
                  <c:v>1.8552832463136579</c:v>
                </c:pt>
                <c:pt idx="3">
                  <c:v>1.7829248694704869</c:v>
                </c:pt>
                <c:pt idx="4">
                  <c:v>1.7105664926273159</c:v>
                </c:pt>
                <c:pt idx="5">
                  <c:v>1.6382081157841448</c:v>
                </c:pt>
                <c:pt idx="6">
                  <c:v>2.5658497389409738</c:v>
                </c:pt>
                <c:pt idx="7">
                  <c:v>2.4934913620978025</c:v>
                </c:pt>
                <c:pt idx="8">
                  <c:v>3.4211329852546317</c:v>
                </c:pt>
                <c:pt idx="9">
                  <c:v>3.3487746084114605</c:v>
                </c:pt>
                <c:pt idx="10">
                  <c:v>3.2764162315682892</c:v>
                </c:pt>
                <c:pt idx="11">
                  <c:v>4.2040578547251179</c:v>
                </c:pt>
                <c:pt idx="12">
                  <c:v>4.1316994778819467</c:v>
                </c:pt>
                <c:pt idx="13">
                  <c:v>5.0593411010387754</c:v>
                </c:pt>
                <c:pt idx="14">
                  <c:v>4.9869827241956042</c:v>
                </c:pt>
                <c:pt idx="15">
                  <c:v>4.9146243473524329</c:v>
                </c:pt>
                <c:pt idx="16">
                  <c:v>4.8422659705092617</c:v>
                </c:pt>
                <c:pt idx="17">
                  <c:v>5.7699075936660904</c:v>
                </c:pt>
                <c:pt idx="18">
                  <c:v>5.6975492168229191</c:v>
                </c:pt>
                <c:pt idx="19">
                  <c:v>5.6251908399797479</c:v>
                </c:pt>
                <c:pt idx="20">
                  <c:v>5.5528324631365766</c:v>
                </c:pt>
                <c:pt idx="21">
                  <c:v>5.4804740862934054</c:v>
                </c:pt>
                <c:pt idx="22">
                  <c:v>5.4081157094502341</c:v>
                </c:pt>
                <c:pt idx="23">
                  <c:v>5.3357573326070629</c:v>
                </c:pt>
                <c:pt idx="24">
                  <c:v>5.2633989557638916</c:v>
                </c:pt>
                <c:pt idx="25">
                  <c:v>5.1910405789207203</c:v>
                </c:pt>
                <c:pt idx="26">
                  <c:v>6.1186822020775491</c:v>
                </c:pt>
                <c:pt idx="27">
                  <c:v>6.0463238252343778</c:v>
                </c:pt>
                <c:pt idx="28">
                  <c:v>5.9739654483912066</c:v>
                </c:pt>
                <c:pt idx="29">
                  <c:v>5.9016070715480353</c:v>
                </c:pt>
                <c:pt idx="30">
                  <c:v>5.8292486947048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91-47B5-828F-4E0AC2BD552D}"/>
            </c:ext>
          </c:extLst>
        </c:ser>
        <c:ser>
          <c:idx val="1"/>
          <c:order val="1"/>
          <c:tx>
            <c:v>h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[1]Blad1!$B$2:$B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[1]Blad1!$F$2:$F$32</c:f>
              <c:numCache>
                <c:formatCode>General</c:formatCode>
                <c:ptCount val="31"/>
                <c:pt idx="0">
                  <c:v>-2.9405543736233604</c:v>
                </c:pt>
                <c:pt idx="1">
                  <c:v>-2.9405543736233604</c:v>
                </c:pt>
                <c:pt idx="2">
                  <c:v>-2.9405543736233604</c:v>
                </c:pt>
                <c:pt idx="3">
                  <c:v>-2.9405543736233604</c:v>
                </c:pt>
                <c:pt idx="4">
                  <c:v>-2.9405543736233604</c:v>
                </c:pt>
                <c:pt idx="5">
                  <c:v>-2.9405543736233604</c:v>
                </c:pt>
                <c:pt idx="6">
                  <c:v>-2.9405543736233604</c:v>
                </c:pt>
                <c:pt idx="7">
                  <c:v>-2.9405543736233604</c:v>
                </c:pt>
                <c:pt idx="8">
                  <c:v>-2.9405543736233604</c:v>
                </c:pt>
                <c:pt idx="9">
                  <c:v>-2.9405543736233604</c:v>
                </c:pt>
                <c:pt idx="10">
                  <c:v>-2.9405543736233604</c:v>
                </c:pt>
                <c:pt idx="11">
                  <c:v>-2.9405543736233604</c:v>
                </c:pt>
                <c:pt idx="12">
                  <c:v>-2.9405543736233604</c:v>
                </c:pt>
                <c:pt idx="13">
                  <c:v>-2.9405543736233604</c:v>
                </c:pt>
                <c:pt idx="14">
                  <c:v>-2.9405543736233604</c:v>
                </c:pt>
                <c:pt idx="15">
                  <c:v>-2.9405543736233604</c:v>
                </c:pt>
                <c:pt idx="16">
                  <c:v>-2.9405543736233604</c:v>
                </c:pt>
                <c:pt idx="17">
                  <c:v>-2.9405543736233604</c:v>
                </c:pt>
                <c:pt idx="18">
                  <c:v>-2.9405543736233604</c:v>
                </c:pt>
                <c:pt idx="19">
                  <c:v>-2.9405543736233604</c:v>
                </c:pt>
                <c:pt idx="20">
                  <c:v>-2.9405543736233604</c:v>
                </c:pt>
                <c:pt idx="21">
                  <c:v>-2.9405543736233604</c:v>
                </c:pt>
                <c:pt idx="22">
                  <c:v>-2.9405543736233604</c:v>
                </c:pt>
                <c:pt idx="23">
                  <c:v>-2.9405543736233604</c:v>
                </c:pt>
                <c:pt idx="24">
                  <c:v>-2.9405543736233604</c:v>
                </c:pt>
                <c:pt idx="25">
                  <c:v>-2.9405543736233604</c:v>
                </c:pt>
                <c:pt idx="26">
                  <c:v>-2.9405543736233604</c:v>
                </c:pt>
                <c:pt idx="27">
                  <c:v>-2.9405543736233604</c:v>
                </c:pt>
                <c:pt idx="28">
                  <c:v>-2.9405543736233604</c:v>
                </c:pt>
                <c:pt idx="29">
                  <c:v>-2.9405543736233604</c:v>
                </c:pt>
                <c:pt idx="30">
                  <c:v>-2.9405543736233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91-47B5-828F-4E0AC2BD552D}"/>
            </c:ext>
          </c:extLst>
        </c:ser>
        <c:ser>
          <c:idx val="2"/>
          <c:order val="2"/>
          <c:tx>
            <c:v>h1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[1]Blad1!$B$2:$B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[1]Blad1!$G$2:$G$32</c:f>
              <c:numCache>
                <c:formatCode>General</c:formatCode>
                <c:ptCount val="31"/>
                <c:pt idx="0">
                  <c:v>2.9405543736233604</c:v>
                </c:pt>
                <c:pt idx="1">
                  <c:v>2.9405543736233604</c:v>
                </c:pt>
                <c:pt idx="2">
                  <c:v>2.9405543736233604</c:v>
                </c:pt>
                <c:pt idx="3">
                  <c:v>2.9405543736233604</c:v>
                </c:pt>
                <c:pt idx="4">
                  <c:v>2.9405543736233604</c:v>
                </c:pt>
                <c:pt idx="5">
                  <c:v>2.9405543736233604</c:v>
                </c:pt>
                <c:pt idx="6">
                  <c:v>2.9405543736233604</c:v>
                </c:pt>
                <c:pt idx="7">
                  <c:v>2.9405543736233604</c:v>
                </c:pt>
                <c:pt idx="8">
                  <c:v>2.9405543736233604</c:v>
                </c:pt>
                <c:pt idx="9">
                  <c:v>2.9405543736233604</c:v>
                </c:pt>
                <c:pt idx="10">
                  <c:v>2.9405543736233604</c:v>
                </c:pt>
                <c:pt idx="11">
                  <c:v>2.9405543736233604</c:v>
                </c:pt>
                <c:pt idx="12">
                  <c:v>2.9405543736233604</c:v>
                </c:pt>
                <c:pt idx="13">
                  <c:v>2.9405543736233604</c:v>
                </c:pt>
                <c:pt idx="14">
                  <c:v>2.9405543736233604</c:v>
                </c:pt>
                <c:pt idx="15">
                  <c:v>2.9405543736233604</c:v>
                </c:pt>
                <c:pt idx="16">
                  <c:v>2.9405543736233604</c:v>
                </c:pt>
                <c:pt idx="17">
                  <c:v>2.9405543736233604</c:v>
                </c:pt>
                <c:pt idx="18">
                  <c:v>2.9405543736233604</c:v>
                </c:pt>
                <c:pt idx="19">
                  <c:v>2.9405543736233604</c:v>
                </c:pt>
                <c:pt idx="20">
                  <c:v>2.9405543736233604</c:v>
                </c:pt>
                <c:pt idx="21">
                  <c:v>2.9405543736233604</c:v>
                </c:pt>
                <c:pt idx="22">
                  <c:v>2.9405543736233604</c:v>
                </c:pt>
                <c:pt idx="23">
                  <c:v>2.9405543736233604</c:v>
                </c:pt>
                <c:pt idx="24">
                  <c:v>2.9405543736233604</c:v>
                </c:pt>
                <c:pt idx="25">
                  <c:v>2.9405543736233604</c:v>
                </c:pt>
                <c:pt idx="26">
                  <c:v>2.9405543736233604</c:v>
                </c:pt>
                <c:pt idx="27">
                  <c:v>2.9405543736233604</c:v>
                </c:pt>
                <c:pt idx="28">
                  <c:v>2.9405543736233604</c:v>
                </c:pt>
                <c:pt idx="29">
                  <c:v>2.9405543736233604</c:v>
                </c:pt>
                <c:pt idx="30">
                  <c:v>2.9405543736233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91-47B5-828F-4E0AC2BD552D}"/>
            </c:ext>
          </c:extLst>
        </c:ser>
        <c:ser>
          <c:idx val="3"/>
          <c:order val="3"/>
          <c:tx>
            <c:v>2h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[1]Blad1!$H$2:$H$32</c:f>
              <c:numCache>
                <c:formatCode>General</c:formatCode>
                <c:ptCount val="31"/>
                <c:pt idx="0">
                  <c:v>-5.8811087472467207</c:v>
                </c:pt>
                <c:pt idx="1">
                  <c:v>-5.8811087472467207</c:v>
                </c:pt>
                <c:pt idx="2">
                  <c:v>-5.8811087472467207</c:v>
                </c:pt>
                <c:pt idx="3">
                  <c:v>-5.8811087472467207</c:v>
                </c:pt>
                <c:pt idx="4">
                  <c:v>-5.8811087472467207</c:v>
                </c:pt>
                <c:pt idx="5">
                  <c:v>-5.8811087472467207</c:v>
                </c:pt>
                <c:pt idx="6">
                  <c:v>-5.8811087472467207</c:v>
                </c:pt>
                <c:pt idx="7">
                  <c:v>-5.8811087472467207</c:v>
                </c:pt>
                <c:pt idx="8">
                  <c:v>-5.8811087472467207</c:v>
                </c:pt>
                <c:pt idx="9">
                  <c:v>-5.8811087472467207</c:v>
                </c:pt>
                <c:pt idx="10">
                  <c:v>-5.8811087472467207</c:v>
                </c:pt>
                <c:pt idx="11">
                  <c:v>-5.8811087472467207</c:v>
                </c:pt>
                <c:pt idx="12">
                  <c:v>-5.8811087472467207</c:v>
                </c:pt>
                <c:pt idx="13">
                  <c:v>-5.8811087472467207</c:v>
                </c:pt>
                <c:pt idx="14">
                  <c:v>-5.8811087472467207</c:v>
                </c:pt>
                <c:pt idx="15">
                  <c:v>-5.8811087472467207</c:v>
                </c:pt>
                <c:pt idx="16">
                  <c:v>-5.8811087472467207</c:v>
                </c:pt>
                <c:pt idx="17">
                  <c:v>-5.8811087472467207</c:v>
                </c:pt>
                <c:pt idx="18">
                  <c:v>-5.8811087472467207</c:v>
                </c:pt>
                <c:pt idx="19">
                  <c:v>-5.8811087472467207</c:v>
                </c:pt>
                <c:pt idx="20">
                  <c:v>-5.8811087472467207</c:v>
                </c:pt>
                <c:pt idx="21">
                  <c:v>-5.8811087472467207</c:v>
                </c:pt>
                <c:pt idx="22">
                  <c:v>-5.8811087472467207</c:v>
                </c:pt>
                <c:pt idx="23">
                  <c:v>-5.8811087472467207</c:v>
                </c:pt>
                <c:pt idx="24">
                  <c:v>-5.8811087472467207</c:v>
                </c:pt>
                <c:pt idx="25">
                  <c:v>-5.8811087472467207</c:v>
                </c:pt>
                <c:pt idx="26">
                  <c:v>-5.8811087472467207</c:v>
                </c:pt>
                <c:pt idx="27">
                  <c:v>-5.8811087472467207</c:v>
                </c:pt>
                <c:pt idx="28">
                  <c:v>-5.8811087472467207</c:v>
                </c:pt>
                <c:pt idx="29">
                  <c:v>-5.8811087472467207</c:v>
                </c:pt>
                <c:pt idx="30">
                  <c:v>-5.8811087472467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91-47B5-828F-4E0AC2BD552D}"/>
            </c:ext>
          </c:extLst>
        </c:ser>
        <c:ser>
          <c:idx val="4"/>
          <c:order val="4"/>
          <c:tx>
            <c:v>2h1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[1]Blad1!$I$2:$I$32</c:f>
              <c:numCache>
                <c:formatCode>General</c:formatCode>
                <c:ptCount val="31"/>
                <c:pt idx="0">
                  <c:v>5.8811087472467207</c:v>
                </c:pt>
                <c:pt idx="1">
                  <c:v>5.8811087472467207</c:v>
                </c:pt>
                <c:pt idx="2">
                  <c:v>5.8811087472467207</c:v>
                </c:pt>
                <c:pt idx="3">
                  <c:v>5.8811087472467207</c:v>
                </c:pt>
                <c:pt idx="4">
                  <c:v>5.8811087472467207</c:v>
                </c:pt>
                <c:pt idx="5">
                  <c:v>5.8811087472467207</c:v>
                </c:pt>
                <c:pt idx="6">
                  <c:v>5.8811087472467207</c:v>
                </c:pt>
                <c:pt idx="7">
                  <c:v>5.8811087472467207</c:v>
                </c:pt>
                <c:pt idx="8">
                  <c:v>5.8811087472467207</c:v>
                </c:pt>
                <c:pt idx="9">
                  <c:v>5.8811087472467207</c:v>
                </c:pt>
                <c:pt idx="10">
                  <c:v>5.8811087472467207</c:v>
                </c:pt>
                <c:pt idx="11">
                  <c:v>5.8811087472467207</c:v>
                </c:pt>
                <c:pt idx="12">
                  <c:v>5.8811087472467207</c:v>
                </c:pt>
                <c:pt idx="13">
                  <c:v>5.8811087472467207</c:v>
                </c:pt>
                <c:pt idx="14">
                  <c:v>5.8811087472467207</c:v>
                </c:pt>
                <c:pt idx="15">
                  <c:v>5.8811087472467207</c:v>
                </c:pt>
                <c:pt idx="16">
                  <c:v>5.8811087472467207</c:v>
                </c:pt>
                <c:pt idx="17">
                  <c:v>5.8811087472467207</c:v>
                </c:pt>
                <c:pt idx="18">
                  <c:v>5.8811087472467207</c:v>
                </c:pt>
                <c:pt idx="19">
                  <c:v>5.8811087472467207</c:v>
                </c:pt>
                <c:pt idx="20">
                  <c:v>5.8811087472467207</c:v>
                </c:pt>
                <c:pt idx="21">
                  <c:v>5.8811087472467207</c:v>
                </c:pt>
                <c:pt idx="22">
                  <c:v>5.8811087472467207</c:v>
                </c:pt>
                <c:pt idx="23">
                  <c:v>5.8811087472467207</c:v>
                </c:pt>
                <c:pt idx="24">
                  <c:v>5.8811087472467207</c:v>
                </c:pt>
                <c:pt idx="25">
                  <c:v>5.8811087472467207</c:v>
                </c:pt>
                <c:pt idx="26">
                  <c:v>5.8811087472467207</c:v>
                </c:pt>
                <c:pt idx="27">
                  <c:v>5.8811087472467207</c:v>
                </c:pt>
                <c:pt idx="28">
                  <c:v>5.8811087472467207</c:v>
                </c:pt>
                <c:pt idx="29">
                  <c:v>5.8811087472467207</c:v>
                </c:pt>
                <c:pt idx="30">
                  <c:v>5.8811087472467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B91-47B5-828F-4E0AC2BD552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719764536"/>
        <c:axId val="719765848"/>
      </c:lineChart>
      <c:catAx>
        <c:axId val="71976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9765848"/>
        <c:crosses val="autoZero"/>
        <c:auto val="1"/>
        <c:lblAlgn val="ctr"/>
        <c:lblOffset val="100"/>
        <c:noMultiLvlLbl val="0"/>
      </c:catAx>
      <c:valAx>
        <c:axId val="719765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19764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04775</xdr:colOff>
      <xdr:row>1</xdr:row>
      <xdr:rowOff>28575</xdr:rowOff>
    </xdr:from>
    <xdr:to>
      <xdr:col>14</xdr:col>
      <xdr:colOff>429096</xdr:colOff>
      <xdr:row>25</xdr:row>
      <xdr:rowOff>181634</xdr:rowOff>
    </xdr:to>
    <xdr:pic>
      <xdr:nvPicPr>
        <xdr:cNvPr id="5" name="Afbeelding 4">
          <a:extLst>
            <a:ext uri="{FF2B5EF4-FFF2-40B4-BE49-F238E27FC236}">
              <a16:creationId xmlns:a16="http://schemas.microsoft.com/office/drawing/2014/main" id="{3A8A91A3-AF37-493F-A530-C0EDB9597D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91175" y="219075"/>
          <a:ext cx="3372321" cy="4725059"/>
        </a:xfrm>
        <a:prstGeom prst="rect">
          <a:avLst/>
        </a:prstGeom>
      </xdr:spPr>
    </xdr:pic>
    <xdr:clientData/>
  </xdr:twoCellAnchor>
  <xdr:twoCellAnchor>
    <xdr:from>
      <xdr:col>17</xdr:col>
      <xdr:colOff>590550</xdr:colOff>
      <xdr:row>6</xdr:row>
      <xdr:rowOff>9525</xdr:rowOff>
    </xdr:from>
    <xdr:to>
      <xdr:col>25</xdr:col>
      <xdr:colOff>209550</xdr:colOff>
      <xdr:row>24</xdr:row>
      <xdr:rowOff>14287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315F062B-1594-43E5-A231-963BBF8CCB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09550</xdr:colOff>
      <xdr:row>25</xdr:row>
      <xdr:rowOff>19050</xdr:rowOff>
    </xdr:from>
    <xdr:to>
      <xdr:col>14</xdr:col>
      <xdr:colOff>181396</xdr:colOff>
      <xdr:row>31</xdr:row>
      <xdr:rowOff>95420</xdr:rowOff>
    </xdr:to>
    <xdr:pic>
      <xdr:nvPicPr>
        <xdr:cNvPr id="7" name="Afbeelding 6">
          <a:extLst>
            <a:ext uri="{FF2B5EF4-FFF2-40B4-BE49-F238E27FC236}">
              <a16:creationId xmlns:a16="http://schemas.microsoft.com/office/drawing/2014/main" id="{078C70D0-BDA7-4630-9853-D54DDE3933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695950" y="4781550"/>
          <a:ext cx="3019846" cy="121937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z609180\AppData\Local\Microsoft\Windows\INetCache\Content.Outlook\E2K1CZVM\CUSUM%20voorbeeld.xlsx" TargetMode="External"/><Relationship Id="rId1" Type="http://schemas.openxmlformats.org/officeDocument/2006/relationships/externalLinkPath" Target="file:///C:\Users\z609180\AppData\Local\Microsoft\Windows\INetCache\Content.Outlook\E2K1CZVM\CUSUM%20voorbee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lad1"/>
    </sheetNames>
    <sheetDataSet>
      <sheetData sheetId="0">
        <row r="2">
          <cell r="B2">
            <v>0</v>
          </cell>
          <cell r="E2">
            <v>0</v>
          </cell>
          <cell r="F2">
            <v>-2.9405543736233604</v>
          </cell>
          <cell r="G2">
            <v>2.9405543736233604</v>
          </cell>
          <cell r="H2">
            <v>-5.8811087472467207</v>
          </cell>
          <cell r="I2">
            <v>5.8811087472467207</v>
          </cell>
        </row>
        <row r="3">
          <cell r="B3">
            <v>1</v>
          </cell>
          <cell r="E3">
            <v>0.92764162315682896</v>
          </cell>
          <cell r="F3">
            <v>-2.9405543736233604</v>
          </cell>
          <cell r="G3">
            <v>2.9405543736233604</v>
          </cell>
          <cell r="H3">
            <v>-5.8811087472467207</v>
          </cell>
          <cell r="I3">
            <v>5.8811087472467207</v>
          </cell>
        </row>
        <row r="4">
          <cell r="B4">
            <v>2</v>
          </cell>
          <cell r="E4">
            <v>1.8552832463136579</v>
          </cell>
          <cell r="F4">
            <v>-2.9405543736233604</v>
          </cell>
          <cell r="G4">
            <v>2.9405543736233604</v>
          </cell>
          <cell r="H4">
            <v>-5.8811087472467207</v>
          </cell>
          <cell r="I4">
            <v>5.8811087472467207</v>
          </cell>
        </row>
        <row r="5">
          <cell r="B5">
            <v>3</v>
          </cell>
          <cell r="E5">
            <v>1.7829248694704869</v>
          </cell>
          <cell r="F5">
            <v>-2.9405543736233604</v>
          </cell>
          <cell r="G5">
            <v>2.9405543736233604</v>
          </cell>
          <cell r="H5">
            <v>-5.8811087472467207</v>
          </cell>
          <cell r="I5">
            <v>5.8811087472467207</v>
          </cell>
        </row>
        <row r="6">
          <cell r="B6">
            <v>4</v>
          </cell>
          <cell r="E6">
            <v>1.7105664926273159</v>
          </cell>
          <cell r="F6">
            <v>-2.9405543736233604</v>
          </cell>
          <cell r="G6">
            <v>2.9405543736233604</v>
          </cell>
          <cell r="H6">
            <v>-5.8811087472467207</v>
          </cell>
          <cell r="I6">
            <v>5.8811087472467207</v>
          </cell>
        </row>
        <row r="7">
          <cell r="B7">
            <v>5</v>
          </cell>
          <cell r="E7">
            <v>1.6382081157841448</v>
          </cell>
          <cell r="F7">
            <v>-2.9405543736233604</v>
          </cell>
          <cell r="G7">
            <v>2.9405543736233604</v>
          </cell>
          <cell r="H7">
            <v>-5.8811087472467207</v>
          </cell>
          <cell r="I7">
            <v>5.8811087472467207</v>
          </cell>
        </row>
        <row r="8">
          <cell r="B8">
            <v>6</v>
          </cell>
          <cell r="E8">
            <v>2.5658497389409738</v>
          </cell>
          <cell r="F8">
            <v>-2.9405543736233604</v>
          </cell>
          <cell r="G8">
            <v>2.9405543736233604</v>
          </cell>
          <cell r="H8">
            <v>-5.8811087472467207</v>
          </cell>
          <cell r="I8">
            <v>5.8811087472467207</v>
          </cell>
        </row>
        <row r="9">
          <cell r="B9">
            <v>7</v>
          </cell>
          <cell r="E9">
            <v>2.4934913620978025</v>
          </cell>
          <cell r="F9">
            <v>-2.9405543736233604</v>
          </cell>
          <cell r="G9">
            <v>2.9405543736233604</v>
          </cell>
          <cell r="H9">
            <v>-5.8811087472467207</v>
          </cell>
          <cell r="I9">
            <v>5.8811087472467207</v>
          </cell>
        </row>
        <row r="10">
          <cell r="B10">
            <v>8</v>
          </cell>
          <cell r="E10">
            <v>3.4211329852546317</v>
          </cell>
          <cell r="F10">
            <v>-2.9405543736233604</v>
          </cell>
          <cell r="G10">
            <v>2.9405543736233604</v>
          </cell>
          <cell r="H10">
            <v>-5.8811087472467207</v>
          </cell>
          <cell r="I10">
            <v>5.8811087472467207</v>
          </cell>
        </row>
        <row r="11">
          <cell r="B11">
            <v>9</v>
          </cell>
          <cell r="E11">
            <v>3.3487746084114605</v>
          </cell>
          <cell r="F11">
            <v>-2.9405543736233604</v>
          </cell>
          <cell r="G11">
            <v>2.9405543736233604</v>
          </cell>
          <cell r="H11">
            <v>-5.8811087472467207</v>
          </cell>
          <cell r="I11">
            <v>5.8811087472467207</v>
          </cell>
        </row>
        <row r="12">
          <cell r="B12">
            <v>10</v>
          </cell>
          <cell r="E12">
            <v>3.2764162315682892</v>
          </cell>
          <cell r="F12">
            <v>-2.9405543736233604</v>
          </cell>
          <cell r="G12">
            <v>2.9405543736233604</v>
          </cell>
          <cell r="H12">
            <v>-5.8811087472467207</v>
          </cell>
          <cell r="I12">
            <v>5.8811087472467207</v>
          </cell>
        </row>
        <row r="13">
          <cell r="B13">
            <v>11</v>
          </cell>
          <cell r="E13">
            <v>4.2040578547251179</v>
          </cell>
          <cell r="F13">
            <v>-2.9405543736233604</v>
          </cell>
          <cell r="G13">
            <v>2.9405543736233604</v>
          </cell>
          <cell r="H13">
            <v>-5.8811087472467207</v>
          </cell>
          <cell r="I13">
            <v>5.8811087472467207</v>
          </cell>
        </row>
        <row r="14">
          <cell r="B14">
            <v>12</v>
          </cell>
          <cell r="E14">
            <v>4.1316994778819467</v>
          </cell>
          <cell r="F14">
            <v>-2.9405543736233604</v>
          </cell>
          <cell r="G14">
            <v>2.9405543736233604</v>
          </cell>
          <cell r="H14">
            <v>-5.8811087472467207</v>
          </cell>
          <cell r="I14">
            <v>5.8811087472467207</v>
          </cell>
        </row>
        <row r="15">
          <cell r="B15">
            <v>13</v>
          </cell>
          <cell r="E15">
            <v>5.0593411010387754</v>
          </cell>
          <cell r="F15">
            <v>-2.9405543736233604</v>
          </cell>
          <cell r="G15">
            <v>2.9405543736233604</v>
          </cell>
          <cell r="H15">
            <v>-5.8811087472467207</v>
          </cell>
          <cell r="I15">
            <v>5.8811087472467207</v>
          </cell>
        </row>
        <row r="16">
          <cell r="B16">
            <v>14</v>
          </cell>
          <cell r="E16">
            <v>4.9869827241956042</v>
          </cell>
          <cell r="F16">
            <v>-2.9405543736233604</v>
          </cell>
          <cell r="G16">
            <v>2.9405543736233604</v>
          </cell>
          <cell r="H16">
            <v>-5.8811087472467207</v>
          </cell>
          <cell r="I16">
            <v>5.8811087472467207</v>
          </cell>
        </row>
        <row r="17">
          <cell r="B17">
            <v>15</v>
          </cell>
          <cell r="E17">
            <v>4.9146243473524329</v>
          </cell>
          <cell r="F17">
            <v>-2.9405543736233604</v>
          </cell>
          <cell r="G17">
            <v>2.9405543736233604</v>
          </cell>
          <cell r="H17">
            <v>-5.8811087472467207</v>
          </cell>
          <cell r="I17">
            <v>5.8811087472467207</v>
          </cell>
        </row>
        <row r="18">
          <cell r="B18">
            <v>16</v>
          </cell>
          <cell r="E18">
            <v>4.8422659705092617</v>
          </cell>
          <cell r="F18">
            <v>-2.9405543736233604</v>
          </cell>
          <cell r="G18">
            <v>2.9405543736233604</v>
          </cell>
          <cell r="H18">
            <v>-5.8811087472467207</v>
          </cell>
          <cell r="I18">
            <v>5.8811087472467207</v>
          </cell>
        </row>
        <row r="19">
          <cell r="B19">
            <v>17</v>
          </cell>
          <cell r="E19">
            <v>5.7699075936660904</v>
          </cell>
          <cell r="F19">
            <v>-2.9405543736233604</v>
          </cell>
          <cell r="G19">
            <v>2.9405543736233604</v>
          </cell>
          <cell r="H19">
            <v>-5.8811087472467207</v>
          </cell>
          <cell r="I19">
            <v>5.8811087472467207</v>
          </cell>
        </row>
        <row r="20">
          <cell r="B20">
            <v>18</v>
          </cell>
          <cell r="E20">
            <v>5.6975492168229191</v>
          </cell>
          <cell r="F20">
            <v>-2.9405543736233604</v>
          </cell>
          <cell r="G20">
            <v>2.9405543736233604</v>
          </cell>
          <cell r="H20">
            <v>-5.8811087472467207</v>
          </cell>
          <cell r="I20">
            <v>5.8811087472467207</v>
          </cell>
        </row>
        <row r="21">
          <cell r="B21">
            <v>19</v>
          </cell>
          <cell r="E21">
            <v>5.6251908399797479</v>
          </cell>
          <cell r="F21">
            <v>-2.9405543736233604</v>
          </cell>
          <cell r="G21">
            <v>2.9405543736233604</v>
          </cell>
          <cell r="H21">
            <v>-5.8811087472467207</v>
          </cell>
          <cell r="I21">
            <v>5.8811087472467207</v>
          </cell>
        </row>
        <row r="22">
          <cell r="B22">
            <v>20</v>
          </cell>
          <cell r="E22">
            <v>5.5528324631365766</v>
          </cell>
          <cell r="F22">
            <v>-2.9405543736233604</v>
          </cell>
          <cell r="G22">
            <v>2.9405543736233604</v>
          </cell>
          <cell r="H22">
            <v>-5.8811087472467207</v>
          </cell>
          <cell r="I22">
            <v>5.8811087472467207</v>
          </cell>
        </row>
        <row r="23">
          <cell r="B23">
            <v>21</v>
          </cell>
          <cell r="E23">
            <v>5.4804740862934054</v>
          </cell>
          <cell r="F23">
            <v>-2.9405543736233604</v>
          </cell>
          <cell r="G23">
            <v>2.9405543736233604</v>
          </cell>
          <cell r="H23">
            <v>-5.8811087472467207</v>
          </cell>
          <cell r="I23">
            <v>5.8811087472467207</v>
          </cell>
        </row>
        <row r="24">
          <cell r="B24">
            <v>22</v>
          </cell>
          <cell r="E24">
            <v>5.4081157094502341</v>
          </cell>
          <cell r="F24">
            <v>-2.9405543736233604</v>
          </cell>
          <cell r="G24">
            <v>2.9405543736233604</v>
          </cell>
          <cell r="H24">
            <v>-5.8811087472467207</v>
          </cell>
          <cell r="I24">
            <v>5.8811087472467207</v>
          </cell>
        </row>
        <row r="25">
          <cell r="B25">
            <v>23</v>
          </cell>
          <cell r="E25">
            <v>5.3357573326070629</v>
          </cell>
          <cell r="F25">
            <v>-2.9405543736233604</v>
          </cell>
          <cell r="G25">
            <v>2.9405543736233604</v>
          </cell>
          <cell r="H25">
            <v>-5.8811087472467207</v>
          </cell>
          <cell r="I25">
            <v>5.8811087472467207</v>
          </cell>
        </row>
        <row r="26">
          <cell r="B26">
            <v>24</v>
          </cell>
          <cell r="E26">
            <v>5.2633989557638916</v>
          </cell>
          <cell r="F26">
            <v>-2.9405543736233604</v>
          </cell>
          <cell r="G26">
            <v>2.9405543736233604</v>
          </cell>
          <cell r="H26">
            <v>-5.8811087472467207</v>
          </cell>
          <cell r="I26">
            <v>5.8811087472467207</v>
          </cell>
        </row>
        <row r="27">
          <cell r="B27">
            <v>25</v>
          </cell>
          <cell r="E27">
            <v>5.1910405789207203</v>
          </cell>
          <cell r="F27">
            <v>-2.9405543736233604</v>
          </cell>
          <cell r="G27">
            <v>2.9405543736233604</v>
          </cell>
          <cell r="H27">
            <v>-5.8811087472467207</v>
          </cell>
          <cell r="I27">
            <v>5.8811087472467207</v>
          </cell>
        </row>
        <row r="28">
          <cell r="B28">
            <v>26</v>
          </cell>
          <cell r="E28">
            <v>6.1186822020775491</v>
          </cell>
          <cell r="F28">
            <v>-2.9405543736233604</v>
          </cell>
          <cell r="G28">
            <v>2.9405543736233604</v>
          </cell>
          <cell r="H28">
            <v>-5.8811087472467207</v>
          </cell>
          <cell r="I28">
            <v>5.8811087472467207</v>
          </cell>
        </row>
        <row r="29">
          <cell r="B29">
            <v>27</v>
          </cell>
          <cell r="E29">
            <v>6.0463238252343778</v>
          </cell>
          <cell r="F29">
            <v>-2.9405543736233604</v>
          </cell>
          <cell r="G29">
            <v>2.9405543736233604</v>
          </cell>
          <cell r="H29">
            <v>-5.8811087472467207</v>
          </cell>
          <cell r="I29">
            <v>5.8811087472467207</v>
          </cell>
        </row>
        <row r="30">
          <cell r="B30">
            <v>28</v>
          </cell>
          <cell r="E30">
            <v>5.9739654483912066</v>
          </cell>
          <cell r="F30">
            <v>-2.9405543736233604</v>
          </cell>
          <cell r="G30">
            <v>2.9405543736233604</v>
          </cell>
          <cell r="H30">
            <v>-5.8811087472467207</v>
          </cell>
          <cell r="I30">
            <v>5.8811087472467207</v>
          </cell>
        </row>
        <row r="31">
          <cell r="B31">
            <v>29</v>
          </cell>
          <cell r="E31">
            <v>5.9016070715480353</v>
          </cell>
          <cell r="F31">
            <v>-2.9405543736233604</v>
          </cell>
          <cell r="G31">
            <v>2.9405543736233604</v>
          </cell>
          <cell r="H31">
            <v>-5.8811087472467207</v>
          </cell>
          <cell r="I31">
            <v>5.8811087472467207</v>
          </cell>
        </row>
        <row r="32">
          <cell r="B32">
            <v>30</v>
          </cell>
          <cell r="E32">
            <v>5.8292486947048641</v>
          </cell>
          <cell r="F32">
            <v>-2.9405543736233604</v>
          </cell>
          <cell r="G32">
            <v>2.9405543736233604</v>
          </cell>
          <cell r="H32">
            <v>-5.8811087472467207</v>
          </cell>
          <cell r="I32">
            <v>5.8811087472467207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709C1-5A02-4A23-9BB9-683F4F333889}">
  <dimension ref="A1:V73"/>
  <sheetViews>
    <sheetView topLeftCell="A4" workbookViewId="0">
      <selection activeCell="C7" sqref="C7"/>
    </sheetView>
  </sheetViews>
  <sheetFormatPr defaultRowHeight="15" x14ac:dyDescent="0.25"/>
  <cols>
    <col min="1" max="1" width="11.5703125" customWidth="1"/>
    <col min="2" max="2" width="3.7109375" customWidth="1"/>
    <col min="11" max="11" width="3.28515625" customWidth="1"/>
    <col min="20" max="20" width="3.42578125" customWidth="1"/>
    <col min="21" max="21" width="18.5703125" bestFit="1" customWidth="1"/>
    <col min="22" max="22" width="3.85546875" customWidth="1"/>
  </cols>
  <sheetData>
    <row r="1" spans="1:22" s="6" customFormat="1" ht="18.75" x14ac:dyDescent="0.3">
      <c r="A1" s="6" t="s">
        <v>15</v>
      </c>
    </row>
    <row r="2" spans="1:22" x14ac:dyDescent="0.25">
      <c r="A2" t="s">
        <v>16</v>
      </c>
    </row>
    <row r="5" spans="1:22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A6" t="s">
        <v>8</v>
      </c>
      <c r="B6" s="2"/>
      <c r="C6" t="s">
        <v>20</v>
      </c>
      <c r="K6" s="2"/>
      <c r="L6" t="s">
        <v>13</v>
      </c>
      <c r="T6" s="2"/>
      <c r="U6" s="4" t="s">
        <v>12</v>
      </c>
      <c r="V6" s="2"/>
    </row>
    <row r="7" spans="1:22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B8" s="2"/>
      <c r="C8" t="s">
        <v>0</v>
      </c>
      <c r="D8" t="s">
        <v>1</v>
      </c>
      <c r="E8" t="s">
        <v>2</v>
      </c>
      <c r="F8" t="s">
        <v>3</v>
      </c>
      <c r="G8" t="s">
        <v>4</v>
      </c>
      <c r="H8" t="s">
        <v>5</v>
      </c>
      <c r="I8" t="s">
        <v>6</v>
      </c>
      <c r="J8" t="s">
        <v>7</v>
      </c>
      <c r="K8" s="2"/>
      <c r="L8" t="s">
        <v>0</v>
      </c>
      <c r="M8" t="s">
        <v>1</v>
      </c>
      <c r="N8" t="s">
        <v>2</v>
      </c>
      <c r="O8" t="s">
        <v>3</v>
      </c>
      <c r="P8" t="s">
        <v>4</v>
      </c>
      <c r="Q8" t="s">
        <v>5</v>
      </c>
      <c r="R8" t="s">
        <v>6</v>
      </c>
      <c r="S8" s="1" t="s">
        <v>7</v>
      </c>
      <c r="T8" s="2"/>
      <c r="U8" t="s">
        <v>14</v>
      </c>
      <c r="V8" s="2"/>
    </row>
    <row r="9" spans="1:22" x14ac:dyDescent="0.25">
      <c r="A9">
        <v>1</v>
      </c>
      <c r="B9" s="2"/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2"/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2"/>
      <c r="U9" s="4">
        <v>0.11688900000000001</v>
      </c>
      <c r="V9" s="2"/>
    </row>
    <row r="10" spans="1:22" x14ac:dyDescent="0.25">
      <c r="A10">
        <v>2</v>
      </c>
      <c r="B10" s="2"/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>
        <v>1</v>
      </c>
      <c r="I10" s="4">
        <v>0</v>
      </c>
      <c r="J10" s="4">
        <v>1</v>
      </c>
      <c r="K10" s="2"/>
      <c r="L10" s="1">
        <v>0.81383099999999997</v>
      </c>
      <c r="M10" s="1">
        <v>0.81383099999999997</v>
      </c>
      <c r="N10" s="1">
        <v>-0.18617</v>
      </c>
      <c r="O10" s="1">
        <v>0.81383099999999997</v>
      </c>
      <c r="P10" s="1">
        <v>0.81383099999999997</v>
      </c>
      <c r="Q10" s="1">
        <v>-0.18617</v>
      </c>
      <c r="R10" s="1">
        <v>0.81383099999999997</v>
      </c>
      <c r="S10" s="1">
        <v>-0.18617</v>
      </c>
      <c r="T10" s="2"/>
      <c r="U10" s="4">
        <v>0.13619899999999999</v>
      </c>
      <c r="V10" s="2"/>
    </row>
    <row r="11" spans="1:22" x14ac:dyDescent="0.25">
      <c r="A11">
        <v>3</v>
      </c>
      <c r="B11" s="2"/>
      <c r="C11" s="4">
        <v>1</v>
      </c>
      <c r="D11" s="4">
        <v>0</v>
      </c>
      <c r="E11" s="4">
        <v>1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2"/>
      <c r="L11" s="1">
        <v>0.62766200000000005</v>
      </c>
      <c r="M11" s="1">
        <v>1.6276619999999999</v>
      </c>
      <c r="N11" s="1">
        <v>-0.37234</v>
      </c>
      <c r="O11" s="1">
        <v>1.6276619999999999</v>
      </c>
      <c r="P11" s="1">
        <v>1.6276619999999999</v>
      </c>
      <c r="Q11" s="1">
        <v>-0.37234</v>
      </c>
      <c r="R11" s="1">
        <v>1.6276619999999999</v>
      </c>
      <c r="S11" s="1">
        <v>0.62766200000000005</v>
      </c>
      <c r="T11" s="2"/>
      <c r="U11" s="4">
        <v>0.15812799999999999</v>
      </c>
      <c r="V11" s="2"/>
    </row>
    <row r="12" spans="1:22" x14ac:dyDescent="0.25">
      <c r="A12">
        <v>4</v>
      </c>
      <c r="B12" s="2"/>
      <c r="C12" s="4">
        <v>0</v>
      </c>
      <c r="D12" s="4">
        <v>0</v>
      </c>
      <c r="E12" s="4">
        <v>1</v>
      </c>
      <c r="F12" s="4">
        <v>1</v>
      </c>
      <c r="G12" s="4">
        <v>0</v>
      </c>
      <c r="H12" s="4">
        <v>1</v>
      </c>
      <c r="I12" s="4">
        <v>1</v>
      </c>
      <c r="J12" s="4">
        <v>1</v>
      </c>
      <c r="K12" s="2"/>
      <c r="L12" s="1">
        <v>1.4414929999999999</v>
      </c>
      <c r="M12" s="1">
        <v>2.4414929999999999</v>
      </c>
      <c r="N12" s="1">
        <v>-0.55850999999999995</v>
      </c>
      <c r="O12" s="1">
        <v>1.4414929999999999</v>
      </c>
      <c r="P12" s="1">
        <v>2.4414929999999999</v>
      </c>
      <c r="Q12" s="1">
        <v>-0.55850999999999995</v>
      </c>
      <c r="R12" s="1">
        <v>1.4414929999999999</v>
      </c>
      <c r="S12" s="1">
        <v>0.44149300000000002</v>
      </c>
      <c r="T12" s="2"/>
      <c r="U12" s="4">
        <v>0.18284</v>
      </c>
      <c r="V12" s="2"/>
    </row>
    <row r="13" spans="1:22" x14ac:dyDescent="0.25">
      <c r="A13">
        <v>5</v>
      </c>
      <c r="B13" s="2"/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1</v>
      </c>
      <c r="J13" s="4">
        <v>1</v>
      </c>
      <c r="K13" s="2"/>
      <c r="L13" s="1">
        <v>2.2553239999999999</v>
      </c>
      <c r="M13" s="1">
        <v>3.2553239999999999</v>
      </c>
      <c r="N13" s="1">
        <v>0.255324</v>
      </c>
      <c r="O13" s="1">
        <v>2.2553239999999999</v>
      </c>
      <c r="P13" s="1">
        <v>3.2553239999999999</v>
      </c>
      <c r="Q13" s="1">
        <v>0.255324</v>
      </c>
      <c r="R13" s="1">
        <v>1.2553240000000001</v>
      </c>
      <c r="S13" s="1">
        <v>0.255324</v>
      </c>
      <c r="T13" s="2"/>
      <c r="U13" s="4">
        <v>0.210448</v>
      </c>
      <c r="V13" s="2"/>
    </row>
    <row r="14" spans="1:22" x14ac:dyDescent="0.25">
      <c r="A14">
        <v>6</v>
      </c>
      <c r="B14" s="2"/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2"/>
      <c r="L14" s="1">
        <v>3.0691549999999999</v>
      </c>
      <c r="M14" s="1">
        <v>4.0691550000000003</v>
      </c>
      <c r="N14" s="1">
        <v>1.0691550000000001</v>
      </c>
      <c r="O14" s="1">
        <v>3.0691549999999999</v>
      </c>
      <c r="P14" s="1">
        <v>4.0691550000000003</v>
      </c>
      <c r="Q14" s="1">
        <v>1.0691550000000001</v>
      </c>
      <c r="R14" s="1">
        <v>2.0691549999999999</v>
      </c>
      <c r="S14" s="1">
        <v>1.0691550000000001</v>
      </c>
      <c r="T14" s="2"/>
      <c r="U14" s="4">
        <v>0.24099599999999999</v>
      </c>
      <c r="V14" s="2"/>
    </row>
    <row r="15" spans="1:22" x14ac:dyDescent="0.25">
      <c r="A15">
        <v>7</v>
      </c>
      <c r="B15" s="2"/>
      <c r="C15" s="4">
        <v>0</v>
      </c>
      <c r="D15" s="4">
        <v>0</v>
      </c>
      <c r="E15" s="4">
        <v>0</v>
      </c>
      <c r="F15" s="4">
        <v>1</v>
      </c>
      <c r="G15" s="4">
        <v>0</v>
      </c>
      <c r="H15" s="4">
        <v>0</v>
      </c>
      <c r="I15" s="5">
        <v>1</v>
      </c>
      <c r="J15" s="5">
        <v>0</v>
      </c>
      <c r="K15" s="2"/>
      <c r="L15" s="1">
        <v>3.8829859999999998</v>
      </c>
      <c r="M15" s="1">
        <v>4.8829859999999998</v>
      </c>
      <c r="N15" s="1">
        <v>1.882986</v>
      </c>
      <c r="O15" s="1">
        <v>2.8829859999999998</v>
      </c>
      <c r="P15" s="1">
        <v>4.8829859999999998</v>
      </c>
      <c r="Q15" s="1">
        <v>1.882986</v>
      </c>
      <c r="R15" s="1">
        <v>1.882986</v>
      </c>
      <c r="S15" s="1">
        <v>1.882986</v>
      </c>
      <c r="T15" s="2"/>
      <c r="U15" s="4">
        <v>0.27443699999999999</v>
      </c>
      <c r="V15" s="2"/>
    </row>
    <row r="16" spans="1:22" x14ac:dyDescent="0.25">
      <c r="A16">
        <v>8</v>
      </c>
      <c r="B16" s="2"/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5">
        <v>0</v>
      </c>
      <c r="J16" s="5">
        <v>1</v>
      </c>
      <c r="K16" s="2"/>
      <c r="L16" s="1">
        <v>3.6968169999999998</v>
      </c>
      <c r="M16" s="1">
        <v>5.6968170000000002</v>
      </c>
      <c r="N16" s="1">
        <v>2.6968169999999998</v>
      </c>
      <c r="O16" s="1">
        <v>3.6968169999999998</v>
      </c>
      <c r="P16" s="1">
        <v>5.6968170000000002</v>
      </c>
      <c r="Q16" s="1">
        <v>1.696817</v>
      </c>
      <c r="R16" s="1">
        <v>2.6968169999999998</v>
      </c>
      <c r="S16" s="1">
        <v>1.696817</v>
      </c>
      <c r="T16" s="2"/>
      <c r="U16" s="4">
        <v>0.31062000000000001</v>
      </c>
      <c r="V16" s="2"/>
    </row>
    <row r="17" spans="1:22" x14ac:dyDescent="0.25">
      <c r="A17">
        <v>9</v>
      </c>
      <c r="B17" s="2"/>
      <c r="C17" s="4">
        <v>1</v>
      </c>
      <c r="D17" s="4">
        <v>0</v>
      </c>
      <c r="E17" s="4">
        <v>1</v>
      </c>
      <c r="F17" s="4">
        <v>0</v>
      </c>
      <c r="G17" s="4">
        <v>0</v>
      </c>
      <c r="H17" s="4">
        <v>1</v>
      </c>
      <c r="I17" s="5">
        <v>1</v>
      </c>
      <c r="J17" s="5">
        <v>1</v>
      </c>
      <c r="K17" s="2"/>
      <c r="L17" s="1">
        <v>3.5106480000000002</v>
      </c>
      <c r="M17" s="1">
        <v>6.5106479999999998</v>
      </c>
      <c r="N17" s="1">
        <v>2.5106480000000002</v>
      </c>
      <c r="O17" s="1">
        <v>4.5106479999999998</v>
      </c>
      <c r="P17" s="1">
        <v>6.5106479999999998</v>
      </c>
      <c r="Q17" s="1">
        <v>1.510648</v>
      </c>
      <c r="R17" s="1">
        <v>2.5106480000000002</v>
      </c>
      <c r="S17" s="1">
        <v>1.510648</v>
      </c>
      <c r="T17" s="2"/>
      <c r="U17" s="4">
        <v>0.34927599999999998</v>
      </c>
      <c r="V17" s="2"/>
    </row>
    <row r="18" spans="1:22" x14ac:dyDescent="0.25">
      <c r="A18">
        <v>10</v>
      </c>
      <c r="B18" s="2"/>
      <c r="C18" s="4">
        <v>1</v>
      </c>
      <c r="D18" s="4">
        <v>1</v>
      </c>
      <c r="E18" s="4">
        <v>1</v>
      </c>
      <c r="F18" s="4">
        <v>1</v>
      </c>
      <c r="G18" s="4">
        <v>0</v>
      </c>
      <c r="H18" s="4">
        <v>1</v>
      </c>
      <c r="I18" s="5">
        <v>1</v>
      </c>
      <c r="J18" s="5">
        <v>1</v>
      </c>
      <c r="K18" s="2"/>
      <c r="L18" s="1">
        <v>3.3244799999999999</v>
      </c>
      <c r="M18" s="1">
        <v>6.3244800000000003</v>
      </c>
      <c r="N18" s="1">
        <v>2.3244799999999999</v>
      </c>
      <c r="O18" s="1">
        <v>4.3244800000000003</v>
      </c>
      <c r="P18" s="1">
        <v>7.3244800000000003</v>
      </c>
      <c r="Q18" s="1">
        <v>1.3244800000000001</v>
      </c>
      <c r="R18" s="1">
        <v>2.3244799999999999</v>
      </c>
      <c r="S18" s="1">
        <v>1.3244800000000001</v>
      </c>
      <c r="T18" s="2"/>
      <c r="U18" s="4">
        <v>0.39002100000000001</v>
      </c>
      <c r="V18" s="2"/>
    </row>
    <row r="19" spans="1:22" x14ac:dyDescent="0.25">
      <c r="A19">
        <v>11</v>
      </c>
      <c r="B19" s="2"/>
      <c r="C19" s="4">
        <v>1</v>
      </c>
      <c r="D19" s="4">
        <v>1</v>
      </c>
      <c r="E19" s="4">
        <v>0</v>
      </c>
      <c r="F19" s="4">
        <v>1</v>
      </c>
      <c r="G19" s="4">
        <v>0</v>
      </c>
      <c r="H19" s="4">
        <v>1</v>
      </c>
      <c r="I19" s="5">
        <v>1</v>
      </c>
      <c r="J19" s="5">
        <v>1</v>
      </c>
      <c r="K19" s="2"/>
      <c r="L19" s="1">
        <v>3.1383109999999999</v>
      </c>
      <c r="M19" s="1">
        <v>6.1383109999999999</v>
      </c>
      <c r="N19" s="1">
        <v>3.1383109999999999</v>
      </c>
      <c r="O19" s="1">
        <v>4.1383109999999999</v>
      </c>
      <c r="P19" s="1">
        <v>8.1383109999999999</v>
      </c>
      <c r="Q19" s="1">
        <v>1.1383110000000001</v>
      </c>
      <c r="R19" s="1">
        <v>2.1383109999999999</v>
      </c>
      <c r="S19" s="1">
        <v>1.1383110000000001</v>
      </c>
      <c r="T19" s="2"/>
      <c r="U19" s="4">
        <v>0.432361</v>
      </c>
      <c r="V19" s="2"/>
    </row>
    <row r="20" spans="1:22" x14ac:dyDescent="0.25">
      <c r="A20">
        <v>12</v>
      </c>
      <c r="B20" s="2"/>
      <c r="C20" s="4">
        <v>0</v>
      </c>
      <c r="D20" s="4">
        <v>0</v>
      </c>
      <c r="E20" s="5">
        <v>0</v>
      </c>
      <c r="F20" s="4">
        <v>1</v>
      </c>
      <c r="G20" s="4">
        <v>0</v>
      </c>
      <c r="H20" s="4">
        <v>1</v>
      </c>
      <c r="I20" s="5">
        <v>1</v>
      </c>
      <c r="J20" s="5">
        <v>1</v>
      </c>
      <c r="K20" s="2"/>
      <c r="L20" s="1">
        <v>3.9521419999999998</v>
      </c>
      <c r="M20" s="1">
        <v>6.9521420000000003</v>
      </c>
      <c r="N20" s="1">
        <v>3.9521419999999998</v>
      </c>
      <c r="O20" s="1">
        <v>3.9521419999999998</v>
      </c>
      <c r="P20" s="1">
        <v>8.9521420000000003</v>
      </c>
      <c r="Q20" s="1">
        <v>0.95214200000000004</v>
      </c>
      <c r="R20" s="1">
        <v>1.952142</v>
      </c>
      <c r="S20" s="1">
        <v>0.95214200000000004</v>
      </c>
      <c r="T20" s="2"/>
      <c r="U20" s="4">
        <v>0.475713</v>
      </c>
      <c r="V20" s="2"/>
    </row>
    <row r="21" spans="1:22" x14ac:dyDescent="0.25">
      <c r="A21">
        <v>13</v>
      </c>
      <c r="B21" s="2"/>
      <c r="C21" s="4">
        <v>1</v>
      </c>
      <c r="D21" s="4">
        <v>0</v>
      </c>
      <c r="E21" s="5">
        <v>1</v>
      </c>
      <c r="F21" s="4">
        <v>1</v>
      </c>
      <c r="G21" s="4">
        <v>0</v>
      </c>
      <c r="H21" s="5">
        <v>1</v>
      </c>
      <c r="I21" s="5">
        <v>1</v>
      </c>
      <c r="J21" s="5">
        <v>1</v>
      </c>
      <c r="K21" s="2"/>
      <c r="L21" s="1">
        <v>3.7659729999999998</v>
      </c>
      <c r="M21" s="1">
        <v>7.7659729999999998</v>
      </c>
      <c r="N21" s="1">
        <v>3.7659729999999998</v>
      </c>
      <c r="O21" s="1">
        <v>3.7659729999999998</v>
      </c>
      <c r="P21" s="1">
        <v>9.7659730000000007</v>
      </c>
      <c r="Q21" s="1">
        <v>0.76597300000000001</v>
      </c>
      <c r="R21" s="1">
        <v>1.765973</v>
      </c>
      <c r="S21" s="1">
        <v>0.76597300000000001</v>
      </c>
      <c r="T21" s="2"/>
      <c r="U21" s="4">
        <v>0.51943399999999995</v>
      </c>
      <c r="V21" s="2"/>
    </row>
    <row r="22" spans="1:22" x14ac:dyDescent="0.25">
      <c r="A22">
        <v>14</v>
      </c>
      <c r="B22" s="2"/>
      <c r="C22" s="4">
        <v>1</v>
      </c>
      <c r="D22" s="4">
        <v>1</v>
      </c>
      <c r="E22" s="5">
        <v>1</v>
      </c>
      <c r="F22" s="4">
        <v>0</v>
      </c>
      <c r="G22" s="4">
        <v>0</v>
      </c>
      <c r="H22" s="5">
        <v>0</v>
      </c>
      <c r="I22" s="5">
        <v>1</v>
      </c>
      <c r="J22" s="5">
        <v>1</v>
      </c>
      <c r="K22" s="2"/>
      <c r="L22" s="1">
        <v>3.5798040000000002</v>
      </c>
      <c r="M22" s="1">
        <v>7.5798040000000002</v>
      </c>
      <c r="N22" s="1">
        <v>3.5798040000000002</v>
      </c>
      <c r="O22" s="1">
        <v>4.5798040000000002</v>
      </c>
      <c r="P22" s="1">
        <v>10.579800000000001</v>
      </c>
      <c r="Q22" s="1">
        <v>1.579804</v>
      </c>
      <c r="R22" s="1">
        <v>1.579804</v>
      </c>
      <c r="S22" s="1">
        <v>0.57980399999999999</v>
      </c>
      <c r="T22" s="2"/>
      <c r="U22" s="4">
        <v>0.56286000000000003</v>
      </c>
      <c r="V22" s="2"/>
    </row>
    <row r="23" spans="1:22" x14ac:dyDescent="0.25">
      <c r="A23">
        <v>15</v>
      </c>
      <c r="B23" s="2"/>
      <c r="C23" s="4">
        <v>0</v>
      </c>
      <c r="D23" s="4">
        <v>0</v>
      </c>
      <c r="E23" s="5">
        <v>1</v>
      </c>
      <c r="F23" s="5">
        <v>0</v>
      </c>
      <c r="G23" s="4">
        <v>0</v>
      </c>
      <c r="H23" s="5">
        <v>1</v>
      </c>
      <c r="I23" s="5">
        <v>1</v>
      </c>
      <c r="J23" s="5">
        <v>1</v>
      </c>
      <c r="K23" s="2"/>
      <c r="L23" s="1">
        <v>4.3936349999999997</v>
      </c>
      <c r="M23" s="1">
        <v>8.3936349999999997</v>
      </c>
      <c r="N23" s="1">
        <v>3.3936350000000002</v>
      </c>
      <c r="O23" s="1">
        <v>5.3936349999999997</v>
      </c>
      <c r="P23" s="1">
        <v>11.39363</v>
      </c>
      <c r="Q23" s="1">
        <v>1.393635</v>
      </c>
      <c r="R23" s="1">
        <v>1.393635</v>
      </c>
      <c r="S23" s="1">
        <v>0.39363500000000001</v>
      </c>
      <c r="T23" s="2"/>
      <c r="U23" s="4">
        <v>0.60534200000000005</v>
      </c>
      <c r="V23" s="2"/>
    </row>
    <row r="24" spans="1:22" x14ac:dyDescent="0.25">
      <c r="A24">
        <v>16</v>
      </c>
      <c r="B24" s="2"/>
      <c r="C24" s="4">
        <v>0</v>
      </c>
      <c r="D24" s="5">
        <v>0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2"/>
      <c r="L24" s="1">
        <v>5.2074660000000002</v>
      </c>
      <c r="M24" s="1">
        <v>9.2074660000000002</v>
      </c>
      <c r="N24" s="1">
        <v>3.2074660000000002</v>
      </c>
      <c r="O24" s="1">
        <v>5.2074660000000002</v>
      </c>
      <c r="P24" s="1">
        <v>11.207470000000001</v>
      </c>
      <c r="Q24" s="1">
        <v>1.2074659999999999</v>
      </c>
      <c r="R24" s="1">
        <v>1.2074659999999999</v>
      </c>
      <c r="S24" s="1">
        <v>0.20746600000000001</v>
      </c>
      <c r="T24" s="2"/>
      <c r="U24" s="4">
        <v>0.64629099999999995</v>
      </c>
      <c r="V24" s="2"/>
    </row>
    <row r="25" spans="1:22" x14ac:dyDescent="0.25">
      <c r="A25">
        <v>17</v>
      </c>
      <c r="B25" s="2"/>
      <c r="C25" s="4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4">
        <v>1</v>
      </c>
      <c r="J25" s="4">
        <v>1</v>
      </c>
      <c r="K25" s="2"/>
      <c r="L25" s="1">
        <v>5.0212969999999997</v>
      </c>
      <c r="M25" s="1">
        <v>9.0212970000000006</v>
      </c>
      <c r="N25" s="1">
        <v>3.0212970000000001</v>
      </c>
      <c r="O25" s="1">
        <v>5.0212969999999997</v>
      </c>
      <c r="P25" s="1">
        <v>11.0213</v>
      </c>
      <c r="Q25" s="1">
        <v>1.0212969999999999</v>
      </c>
      <c r="R25" s="1">
        <v>1.0212969999999999</v>
      </c>
      <c r="S25" s="1">
        <v>2.1297E-2</v>
      </c>
      <c r="T25" s="2"/>
      <c r="U25" s="4">
        <v>0.68520000000000003</v>
      </c>
      <c r="V25" s="2"/>
    </row>
    <row r="26" spans="1:22" x14ac:dyDescent="0.25">
      <c r="A26">
        <v>18</v>
      </c>
      <c r="B26" s="2"/>
      <c r="C26" s="4">
        <v>0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4">
        <v>1</v>
      </c>
      <c r="J26" s="4">
        <v>0</v>
      </c>
      <c r="K26" s="2"/>
      <c r="L26" s="1">
        <v>5.8351280000000001</v>
      </c>
      <c r="M26" s="1">
        <v>8.8351279999999992</v>
      </c>
      <c r="N26" s="1">
        <v>2.8351280000000001</v>
      </c>
      <c r="O26" s="1">
        <v>4.8351280000000001</v>
      </c>
      <c r="P26" s="1">
        <v>10.835129999999999</v>
      </c>
      <c r="Q26" s="1">
        <v>0.83512799999999998</v>
      </c>
      <c r="R26" s="1">
        <v>0.83512799999999998</v>
      </c>
      <c r="S26" s="1">
        <v>0.83512799999999998</v>
      </c>
      <c r="T26" s="2"/>
      <c r="U26" s="4">
        <v>0.72167300000000001</v>
      </c>
      <c r="V26" s="2"/>
    </row>
    <row r="27" spans="1:22" x14ac:dyDescent="0.25">
      <c r="A27">
        <v>19</v>
      </c>
      <c r="B27" s="2"/>
      <c r="C27" s="4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4">
        <v>1</v>
      </c>
      <c r="J27" s="4">
        <v>1</v>
      </c>
      <c r="K27" s="2"/>
      <c r="L27" s="1">
        <v>5.6489589999999996</v>
      </c>
      <c r="M27" s="1">
        <v>8.6489589999999996</v>
      </c>
      <c r="N27" s="1">
        <v>2.6489590000000001</v>
      </c>
      <c r="O27" s="1">
        <v>4.6489589999999996</v>
      </c>
      <c r="P27" s="1">
        <v>10.648960000000001</v>
      </c>
      <c r="Q27" s="1">
        <v>0.64895899999999995</v>
      </c>
      <c r="R27" s="1">
        <v>0.64895899999999995</v>
      </c>
      <c r="S27" s="1">
        <v>0.64895899999999995</v>
      </c>
      <c r="T27" s="2"/>
      <c r="U27" s="4">
        <v>0.75542799999999999</v>
      </c>
      <c r="V27" s="2"/>
    </row>
    <row r="28" spans="1:22" x14ac:dyDescent="0.25">
      <c r="A28">
        <v>20</v>
      </c>
      <c r="B28" s="2"/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4">
        <v>1</v>
      </c>
      <c r="J28" s="4">
        <v>1</v>
      </c>
      <c r="K28" s="2"/>
      <c r="L28" s="1">
        <v>5.46279</v>
      </c>
      <c r="M28" s="1">
        <v>8.46279</v>
      </c>
      <c r="N28" s="1">
        <v>2.46279</v>
      </c>
      <c r="O28" s="1">
        <v>4.46279</v>
      </c>
      <c r="P28" s="1">
        <v>10.46279</v>
      </c>
      <c r="Q28" s="1">
        <v>0.46278999999999998</v>
      </c>
      <c r="R28" s="1">
        <v>0.46278999999999998</v>
      </c>
      <c r="S28" s="1">
        <v>0.46278999999999998</v>
      </c>
      <c r="T28" s="2"/>
      <c r="U28" s="4">
        <v>0.78630199999999995</v>
      </c>
      <c r="V28" s="2"/>
    </row>
    <row r="29" spans="1:22" x14ac:dyDescent="0.25">
      <c r="A29">
        <v>21</v>
      </c>
      <c r="B29" s="2"/>
      <c r="C29" s="5">
        <v>0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4">
        <v>0</v>
      </c>
      <c r="J29" s="4">
        <v>1</v>
      </c>
      <c r="K29" s="2"/>
      <c r="L29" s="1">
        <v>6.2766209999999996</v>
      </c>
      <c r="M29" s="1">
        <v>8.2766210000000004</v>
      </c>
      <c r="N29" s="1">
        <v>2.276621</v>
      </c>
      <c r="O29" s="1">
        <v>4.2766209999999996</v>
      </c>
      <c r="P29" s="1">
        <v>10.276619999999999</v>
      </c>
      <c r="Q29" s="1">
        <v>0.27662100000000001</v>
      </c>
      <c r="R29" s="1">
        <v>1.276621</v>
      </c>
      <c r="S29" s="1">
        <v>0.27662100000000001</v>
      </c>
      <c r="T29" s="2"/>
      <c r="U29" s="4">
        <v>0.81423599999999996</v>
      </c>
      <c r="V29" s="2"/>
    </row>
    <row r="30" spans="1:22" x14ac:dyDescent="0.25">
      <c r="A30">
        <v>22</v>
      </c>
      <c r="B30" s="2"/>
      <c r="C30" s="5">
        <v>1</v>
      </c>
      <c r="D30" s="5">
        <v>1</v>
      </c>
      <c r="E30" s="4">
        <v>1</v>
      </c>
      <c r="F30" s="5">
        <v>1</v>
      </c>
      <c r="G30" s="5">
        <v>1</v>
      </c>
      <c r="H30" s="5">
        <v>1</v>
      </c>
      <c r="I30" s="4">
        <v>1</v>
      </c>
      <c r="J30" s="4">
        <v>1</v>
      </c>
      <c r="K30" s="2"/>
      <c r="L30" s="1">
        <v>6.090452</v>
      </c>
      <c r="M30" s="1">
        <v>8.0904520000000009</v>
      </c>
      <c r="N30" s="1">
        <v>2.090452</v>
      </c>
      <c r="O30" s="1">
        <v>4.090452</v>
      </c>
      <c r="P30" s="1">
        <v>10.090450000000001</v>
      </c>
      <c r="Q30" s="1">
        <v>9.0452000000000005E-2</v>
      </c>
      <c r="R30" s="1">
        <v>1.090452</v>
      </c>
      <c r="S30" s="1">
        <v>9.0452000000000005E-2</v>
      </c>
      <c r="T30" s="2"/>
      <c r="U30" s="4">
        <v>0.83936599999999995</v>
      </c>
      <c r="V30" s="2"/>
    </row>
    <row r="31" spans="1:22" x14ac:dyDescent="0.25">
      <c r="A31">
        <v>23</v>
      </c>
      <c r="B31" s="2"/>
      <c r="C31" s="5">
        <v>1</v>
      </c>
      <c r="D31" s="5">
        <v>1</v>
      </c>
      <c r="E31" s="4">
        <v>0</v>
      </c>
      <c r="F31" s="5">
        <v>1</v>
      </c>
      <c r="G31" s="5">
        <v>1</v>
      </c>
      <c r="H31" s="4">
        <v>1</v>
      </c>
      <c r="I31" s="4">
        <v>1</v>
      </c>
      <c r="J31" s="4">
        <v>1</v>
      </c>
      <c r="K31" s="2"/>
      <c r="L31" s="1">
        <v>5.9042830000000004</v>
      </c>
      <c r="M31" s="1">
        <v>7.9042830000000004</v>
      </c>
      <c r="N31" s="1">
        <v>2.9042829999999999</v>
      </c>
      <c r="O31" s="1">
        <v>3.9042829999999999</v>
      </c>
      <c r="P31" s="1">
        <v>9.9042829999999995</v>
      </c>
      <c r="Q31" s="1">
        <v>-9.572E-2</v>
      </c>
      <c r="R31" s="1">
        <v>0.90428299999999995</v>
      </c>
      <c r="S31" s="1">
        <v>-9.572E-2</v>
      </c>
      <c r="T31" s="2"/>
      <c r="U31" s="4">
        <v>0.86149699999999996</v>
      </c>
      <c r="V31" s="2"/>
    </row>
    <row r="32" spans="1:22" x14ac:dyDescent="0.25">
      <c r="A32">
        <v>24</v>
      </c>
      <c r="B32" s="2"/>
      <c r="C32" s="5">
        <v>1</v>
      </c>
      <c r="D32" s="5">
        <v>1</v>
      </c>
      <c r="E32" s="4">
        <v>1</v>
      </c>
      <c r="F32" s="5">
        <v>1</v>
      </c>
      <c r="G32" s="5">
        <v>0</v>
      </c>
      <c r="H32" s="4">
        <v>1</v>
      </c>
      <c r="I32" s="4">
        <v>1</v>
      </c>
      <c r="J32" s="4">
        <v>0</v>
      </c>
      <c r="K32" s="2"/>
      <c r="L32" s="1">
        <v>5.7181139999999999</v>
      </c>
      <c r="M32" s="1">
        <v>7.7181139999999999</v>
      </c>
      <c r="N32" s="1">
        <v>2.7181139999999999</v>
      </c>
      <c r="O32" s="1">
        <v>3.7181139999999999</v>
      </c>
      <c r="P32" s="1">
        <v>10.718109999999999</v>
      </c>
      <c r="Q32" s="1">
        <v>-0.28188999999999997</v>
      </c>
      <c r="R32" s="1">
        <v>0.71811400000000003</v>
      </c>
      <c r="S32" s="1">
        <v>0.71811400000000003</v>
      </c>
      <c r="T32" s="2"/>
      <c r="U32" s="4">
        <v>0.88108799999999998</v>
      </c>
      <c r="V32" s="2"/>
    </row>
    <row r="33" spans="1:22" x14ac:dyDescent="0.25">
      <c r="A33">
        <v>25</v>
      </c>
      <c r="B33" s="2"/>
      <c r="C33" s="5">
        <v>1</v>
      </c>
      <c r="D33" s="5">
        <v>1</v>
      </c>
      <c r="E33" s="4">
        <v>1</v>
      </c>
      <c r="F33" s="4">
        <v>0</v>
      </c>
      <c r="G33" s="5">
        <v>1</v>
      </c>
      <c r="H33" s="4">
        <v>0</v>
      </c>
      <c r="I33" s="4">
        <v>1</v>
      </c>
      <c r="J33" s="4">
        <v>1</v>
      </c>
      <c r="K33" s="2"/>
      <c r="L33" s="1">
        <v>5.5319450000000003</v>
      </c>
      <c r="M33" s="1">
        <v>7.5319450000000003</v>
      </c>
      <c r="N33" s="1">
        <v>2.5319449999999999</v>
      </c>
      <c r="O33" s="1">
        <v>4.5319450000000003</v>
      </c>
      <c r="P33" s="1">
        <v>10.53195</v>
      </c>
      <c r="Q33" s="1">
        <v>0.531945</v>
      </c>
      <c r="R33" s="1">
        <v>0.531945</v>
      </c>
      <c r="S33" s="1">
        <v>0.531945</v>
      </c>
      <c r="T33" s="2"/>
      <c r="U33" s="4">
        <v>0.89823600000000003</v>
      </c>
      <c r="V33" s="2"/>
    </row>
    <row r="34" spans="1:22" x14ac:dyDescent="0.25">
      <c r="A34">
        <v>26</v>
      </c>
      <c r="B34" s="2"/>
      <c r="C34" s="5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2"/>
      <c r="L34" s="1">
        <v>5.3457759999999999</v>
      </c>
      <c r="M34" s="1">
        <v>7.3457759999999999</v>
      </c>
      <c r="N34" s="1">
        <v>2.3457759999999999</v>
      </c>
      <c r="O34" s="1">
        <v>4.3457759999999999</v>
      </c>
      <c r="P34" s="1">
        <v>10.34578</v>
      </c>
      <c r="Q34" s="1">
        <v>0.34577599999999997</v>
      </c>
      <c r="R34" s="1">
        <v>0.34577599999999997</v>
      </c>
      <c r="S34" s="1">
        <v>0.34577599999999997</v>
      </c>
      <c r="T34" s="2"/>
      <c r="U34" s="5">
        <v>0.91315500000000005</v>
      </c>
      <c r="V34" s="2"/>
    </row>
    <row r="35" spans="1:22" x14ac:dyDescent="0.25">
      <c r="A35">
        <v>27</v>
      </c>
      <c r="B35" s="2"/>
      <c r="C35" s="5">
        <v>1</v>
      </c>
      <c r="D35" s="4">
        <v>1</v>
      </c>
      <c r="E35" s="4">
        <v>1</v>
      </c>
      <c r="F35" s="4">
        <v>1</v>
      </c>
      <c r="G35" s="4">
        <v>0</v>
      </c>
      <c r="H35" s="4">
        <v>1</v>
      </c>
      <c r="I35" s="4">
        <v>1</v>
      </c>
      <c r="J35" s="4">
        <v>0</v>
      </c>
      <c r="K35" s="2"/>
      <c r="L35" s="1">
        <v>5.1596080000000004</v>
      </c>
      <c r="M35" s="1">
        <v>7.1596080000000004</v>
      </c>
      <c r="N35" s="1">
        <v>2.159608</v>
      </c>
      <c r="O35" s="1">
        <v>4.1596080000000004</v>
      </c>
      <c r="P35" s="1">
        <v>11.159610000000001</v>
      </c>
      <c r="Q35" s="1">
        <v>0.159608</v>
      </c>
      <c r="R35" s="1">
        <v>0.159608</v>
      </c>
      <c r="S35" s="1">
        <v>1.159608</v>
      </c>
      <c r="T35" s="2"/>
      <c r="U35" s="4">
        <v>0.92606599999999994</v>
      </c>
      <c r="V35" s="2"/>
    </row>
    <row r="36" spans="1:22" x14ac:dyDescent="0.25">
      <c r="A36">
        <v>28</v>
      </c>
      <c r="B36" s="2"/>
      <c r="C36" s="5">
        <v>1</v>
      </c>
      <c r="D36" s="4">
        <v>1</v>
      </c>
      <c r="E36" s="4">
        <v>1</v>
      </c>
      <c r="F36" s="4">
        <v>1</v>
      </c>
      <c r="G36" s="4">
        <v>0</v>
      </c>
      <c r="H36" s="4">
        <v>1</v>
      </c>
      <c r="I36" s="4">
        <v>1</v>
      </c>
      <c r="J36" s="4">
        <v>1</v>
      </c>
      <c r="K36" s="2"/>
      <c r="L36" s="1">
        <v>4.9734389999999999</v>
      </c>
      <c r="M36" s="1">
        <v>6.9734389999999999</v>
      </c>
      <c r="N36" s="1">
        <v>1.9734389999999999</v>
      </c>
      <c r="O36" s="1">
        <v>3.9734389999999999</v>
      </c>
      <c r="P36" s="1">
        <v>11.97344</v>
      </c>
      <c r="Q36" s="1">
        <v>-2.656E-2</v>
      </c>
      <c r="R36" s="1">
        <v>-2.656E-2</v>
      </c>
      <c r="S36" s="1">
        <v>0.97343900000000005</v>
      </c>
      <c r="T36" s="2"/>
      <c r="U36" s="4">
        <v>0.93718999999999997</v>
      </c>
      <c r="V36" s="2"/>
    </row>
    <row r="37" spans="1:22" x14ac:dyDescent="0.25">
      <c r="A37">
        <v>29</v>
      </c>
      <c r="B37" s="2"/>
      <c r="C37" s="5">
        <v>1</v>
      </c>
      <c r="D37" s="4">
        <v>0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2"/>
      <c r="L37" s="1">
        <v>4.7872700000000004</v>
      </c>
      <c r="M37" s="1">
        <v>7.7872700000000004</v>
      </c>
      <c r="N37" s="1">
        <v>1.7872699999999999</v>
      </c>
      <c r="O37" s="1">
        <v>3.7872699999999999</v>
      </c>
      <c r="P37" s="1">
        <v>11.787269999999999</v>
      </c>
      <c r="Q37" s="1">
        <v>-0.21273</v>
      </c>
      <c r="R37" s="1">
        <v>-0.21273</v>
      </c>
      <c r="S37" s="1">
        <v>0.78727000000000003</v>
      </c>
      <c r="T37" s="2"/>
      <c r="U37" s="4">
        <v>0.94673700000000005</v>
      </c>
      <c r="V37" s="2"/>
    </row>
    <row r="38" spans="1:22" x14ac:dyDescent="0.25">
      <c r="A38">
        <v>30</v>
      </c>
      <c r="B38" s="2"/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0</v>
      </c>
      <c r="K38" s="2"/>
      <c r="L38" s="1">
        <v>4.6011009999999999</v>
      </c>
      <c r="M38" s="1">
        <v>7.6011009999999999</v>
      </c>
      <c r="N38" s="1">
        <v>1.6011010000000001</v>
      </c>
      <c r="O38" s="1">
        <v>3.6011009999999999</v>
      </c>
      <c r="P38" s="1">
        <v>11.601100000000001</v>
      </c>
      <c r="Q38" s="1">
        <v>-0.39889999999999998</v>
      </c>
      <c r="R38" s="1">
        <v>-0.39889999999999998</v>
      </c>
      <c r="S38" s="1">
        <v>1.6011010000000001</v>
      </c>
      <c r="T38" s="2"/>
      <c r="U38" s="5">
        <v>0.95490200000000003</v>
      </c>
      <c r="V38" s="2"/>
    </row>
    <row r="39" spans="1:22" x14ac:dyDescent="0.25">
      <c r="A39">
        <v>31</v>
      </c>
      <c r="B39" s="2"/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2"/>
      <c r="L39" s="1">
        <v>4.4149320000000003</v>
      </c>
      <c r="M39" s="1">
        <v>7.4149320000000003</v>
      </c>
      <c r="N39" s="1">
        <v>1.4149320000000001</v>
      </c>
      <c r="O39" s="1">
        <v>3.4149319999999999</v>
      </c>
      <c r="P39" s="1">
        <v>11.41493</v>
      </c>
      <c r="Q39" s="1">
        <v>-0.58506999999999998</v>
      </c>
      <c r="R39" s="1">
        <v>-0.58506999999999998</v>
      </c>
      <c r="S39" s="1">
        <v>1.4149320000000001</v>
      </c>
      <c r="T39" s="2"/>
      <c r="U39" s="4">
        <v>0.961866</v>
      </c>
      <c r="V39" s="2"/>
    </row>
    <row r="40" spans="1:22" x14ac:dyDescent="0.25">
      <c r="A40">
        <v>32</v>
      </c>
      <c r="B40" s="2"/>
      <c r="C40" s="4">
        <v>1</v>
      </c>
      <c r="D40" s="4">
        <v>1</v>
      </c>
      <c r="E40" s="4">
        <v>1</v>
      </c>
      <c r="F40" s="4">
        <v>1</v>
      </c>
      <c r="G40" s="4">
        <v>0</v>
      </c>
      <c r="H40" s="4">
        <v>0</v>
      </c>
      <c r="I40" s="4">
        <v>1</v>
      </c>
      <c r="J40" s="4">
        <v>1</v>
      </c>
      <c r="K40" s="2"/>
      <c r="L40" s="1">
        <v>4.2287629999999998</v>
      </c>
      <c r="M40" s="1">
        <v>7.2287629999999998</v>
      </c>
      <c r="N40" s="1">
        <v>1.228763</v>
      </c>
      <c r="O40" s="1">
        <v>3.2287629999999998</v>
      </c>
      <c r="P40" s="1">
        <v>12.228759999999999</v>
      </c>
      <c r="Q40" s="1">
        <v>0.22876299999999999</v>
      </c>
      <c r="R40" s="1">
        <v>-0.77124000000000004</v>
      </c>
      <c r="S40" s="1">
        <v>1.228763</v>
      </c>
      <c r="T40" s="2"/>
      <c r="U40" s="4">
        <v>0.96779099999999996</v>
      </c>
      <c r="V40" s="2"/>
    </row>
    <row r="41" spans="1:22" x14ac:dyDescent="0.25">
      <c r="A41">
        <v>33</v>
      </c>
      <c r="B41" s="2"/>
      <c r="C41" s="4">
        <v>0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2"/>
      <c r="L41" s="1">
        <v>5.0425940000000002</v>
      </c>
      <c r="M41" s="1">
        <v>7.0425940000000002</v>
      </c>
      <c r="N41" s="1">
        <v>1.042594</v>
      </c>
      <c r="O41" s="1">
        <v>3.0425939999999998</v>
      </c>
      <c r="P41" s="1">
        <v>12.042590000000001</v>
      </c>
      <c r="Q41" s="1">
        <v>4.2594E-2</v>
      </c>
      <c r="R41" s="1">
        <v>-0.95740999999999998</v>
      </c>
      <c r="S41" s="1">
        <v>1.042594</v>
      </c>
      <c r="T41" s="2"/>
      <c r="U41" s="4">
        <v>0.97282199999999996</v>
      </c>
      <c r="V41" s="2"/>
    </row>
    <row r="42" spans="1:22" x14ac:dyDescent="0.25">
      <c r="A42">
        <v>34</v>
      </c>
      <c r="B42" s="2"/>
      <c r="C42" s="4">
        <v>1</v>
      </c>
      <c r="D42" s="4">
        <v>0</v>
      </c>
      <c r="E42" s="4">
        <v>1</v>
      </c>
      <c r="F42" s="4">
        <v>1</v>
      </c>
      <c r="G42" s="4">
        <v>0</v>
      </c>
      <c r="H42" s="4">
        <v>1</v>
      </c>
      <c r="I42" s="4">
        <v>1</v>
      </c>
      <c r="J42" s="4">
        <v>0</v>
      </c>
      <c r="K42" s="2"/>
      <c r="L42" s="1">
        <v>4.8564249999999998</v>
      </c>
      <c r="M42" s="1">
        <v>7.8564249999999998</v>
      </c>
      <c r="N42" s="1">
        <v>0.85642499999999999</v>
      </c>
      <c r="O42" s="1">
        <v>2.8564250000000002</v>
      </c>
      <c r="P42" s="1">
        <v>12.85642</v>
      </c>
      <c r="Q42" s="1">
        <v>-0.14358000000000001</v>
      </c>
      <c r="R42" s="1">
        <v>-1.14358</v>
      </c>
      <c r="S42" s="1">
        <v>1.856425</v>
      </c>
      <c r="T42" s="2"/>
      <c r="U42" s="4">
        <v>0.97708499999999998</v>
      </c>
      <c r="V42" s="2"/>
    </row>
    <row r="43" spans="1:22" x14ac:dyDescent="0.25">
      <c r="A43">
        <v>35</v>
      </c>
      <c r="B43" s="2"/>
      <c r="C43" s="4">
        <v>0</v>
      </c>
      <c r="D43" s="4">
        <v>1</v>
      </c>
      <c r="E43" s="4">
        <v>0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2"/>
      <c r="L43" s="1">
        <v>5.6702560000000002</v>
      </c>
      <c r="M43" s="1">
        <v>7.6702560000000002</v>
      </c>
      <c r="N43" s="1">
        <v>1.670256</v>
      </c>
      <c r="O43" s="1">
        <v>2.6702560000000002</v>
      </c>
      <c r="P43" s="1">
        <v>12.670260000000001</v>
      </c>
      <c r="Q43" s="1">
        <v>-0.32973999999999998</v>
      </c>
      <c r="R43" s="1">
        <v>-1.3297399999999999</v>
      </c>
      <c r="S43" s="1">
        <v>1.670256</v>
      </c>
      <c r="T43" s="2"/>
      <c r="U43" s="4">
        <v>0.98069300000000004</v>
      </c>
      <c r="V43" s="2"/>
    </row>
    <row r="44" spans="1:22" x14ac:dyDescent="0.25">
      <c r="A44">
        <v>36</v>
      </c>
      <c r="B44" s="2"/>
      <c r="C44" s="4">
        <v>0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2"/>
      <c r="L44" s="1">
        <v>6.4840869999999997</v>
      </c>
      <c r="M44" s="1">
        <v>7.4840869999999997</v>
      </c>
      <c r="N44" s="1">
        <v>1.4840869999999999</v>
      </c>
      <c r="O44" s="1">
        <v>2.4840870000000002</v>
      </c>
      <c r="P44" s="1">
        <v>12.48409</v>
      </c>
      <c r="Q44" s="1">
        <v>-0.51590999999999998</v>
      </c>
      <c r="R44" s="1">
        <v>-1.5159100000000001</v>
      </c>
      <c r="S44" s="1">
        <v>1.4840869999999999</v>
      </c>
      <c r="T44" s="2"/>
      <c r="U44" s="4">
        <v>0.98374200000000001</v>
      </c>
      <c r="V44" s="2"/>
    </row>
    <row r="45" spans="1:22" x14ac:dyDescent="0.25">
      <c r="A45">
        <v>37</v>
      </c>
      <c r="B45" s="2"/>
      <c r="C45" s="4">
        <v>0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2"/>
      <c r="L45" s="1">
        <v>7.2979180000000001</v>
      </c>
      <c r="M45" s="1">
        <v>7.2979180000000001</v>
      </c>
      <c r="N45" s="1">
        <v>1.2979179999999999</v>
      </c>
      <c r="O45" s="1">
        <v>2.2979180000000001</v>
      </c>
      <c r="P45" s="1">
        <v>12.29792</v>
      </c>
      <c r="Q45" s="1">
        <v>-0.70208000000000004</v>
      </c>
      <c r="R45" s="1">
        <v>-1.70208</v>
      </c>
      <c r="S45" s="1">
        <v>1.2979179999999999</v>
      </c>
      <c r="T45" s="2"/>
      <c r="U45" s="4">
        <v>0.98631599999999997</v>
      </c>
      <c r="V45" s="2"/>
    </row>
    <row r="46" spans="1:22" x14ac:dyDescent="0.25">
      <c r="A46">
        <v>38</v>
      </c>
      <c r="B46" s="2"/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2"/>
      <c r="L46" s="1">
        <v>7.1117489999999997</v>
      </c>
      <c r="M46" s="1">
        <v>7.1117489999999997</v>
      </c>
      <c r="N46" s="1">
        <v>1.1117490000000001</v>
      </c>
      <c r="O46" s="1">
        <v>2.1117490000000001</v>
      </c>
      <c r="P46" s="1">
        <v>12.111750000000001</v>
      </c>
      <c r="Q46" s="1">
        <v>-0.88824999999999998</v>
      </c>
      <c r="R46" s="1">
        <v>-1.88825</v>
      </c>
      <c r="S46" s="1">
        <v>1.1117490000000001</v>
      </c>
      <c r="T46" s="2"/>
      <c r="U46" s="4">
        <v>0.98848800000000003</v>
      </c>
      <c r="V46" s="2"/>
    </row>
    <row r="47" spans="1:22" x14ac:dyDescent="0.25">
      <c r="A47">
        <v>39</v>
      </c>
      <c r="B47" s="2"/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2"/>
      <c r="L47" s="1">
        <v>6.9255800000000001</v>
      </c>
      <c r="M47" s="1">
        <v>6.9255800000000001</v>
      </c>
      <c r="N47" s="1">
        <v>0.92557999999999996</v>
      </c>
      <c r="O47" s="1">
        <v>1.9255800000000001</v>
      </c>
      <c r="P47" s="1">
        <v>11.92558</v>
      </c>
      <c r="Q47" s="1">
        <v>-1.0744199999999999</v>
      </c>
      <c r="R47" s="1">
        <v>-2.0744199999999999</v>
      </c>
      <c r="S47" s="1">
        <v>0.92557999999999996</v>
      </c>
      <c r="T47" s="2"/>
      <c r="U47" s="5">
        <v>0.99031800000000003</v>
      </c>
      <c r="V47" s="2"/>
    </row>
    <row r="48" spans="1:22" x14ac:dyDescent="0.25">
      <c r="A48">
        <v>40</v>
      </c>
      <c r="B48" s="2"/>
      <c r="C48" s="4">
        <v>1</v>
      </c>
      <c r="D48" s="4">
        <v>0</v>
      </c>
      <c r="E48" s="4">
        <v>1</v>
      </c>
      <c r="F48" s="4">
        <v>1</v>
      </c>
      <c r="G48" s="4">
        <v>0</v>
      </c>
      <c r="H48" s="4">
        <v>1</v>
      </c>
      <c r="I48" s="4">
        <v>1</v>
      </c>
      <c r="J48" s="4">
        <v>1</v>
      </c>
      <c r="K48" s="2"/>
      <c r="L48" s="1">
        <v>6.7394109999999996</v>
      </c>
      <c r="M48" s="1">
        <v>7.7394109999999996</v>
      </c>
      <c r="N48" s="1">
        <v>0.73941100000000004</v>
      </c>
      <c r="O48" s="1">
        <v>1.739411</v>
      </c>
      <c r="P48" s="1">
        <v>12.739409999999999</v>
      </c>
      <c r="Q48" s="1">
        <v>-1.2605900000000001</v>
      </c>
      <c r="R48" s="1">
        <v>-2.2605900000000001</v>
      </c>
      <c r="S48" s="1">
        <v>0.73941100000000004</v>
      </c>
      <c r="T48" s="2"/>
      <c r="U48" s="4">
        <v>0.99185999999999996</v>
      </c>
      <c r="V48" s="2"/>
    </row>
    <row r="49" spans="1:22" x14ac:dyDescent="0.25">
      <c r="A49">
        <v>41</v>
      </c>
      <c r="B49" s="2"/>
      <c r="C49" s="4">
        <v>0</v>
      </c>
      <c r="D49" s="4">
        <v>0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2"/>
      <c r="L49" s="1">
        <v>7.553242</v>
      </c>
      <c r="M49" s="1">
        <v>8.5532419999999991</v>
      </c>
      <c r="N49" s="1">
        <v>0.55324200000000001</v>
      </c>
      <c r="O49" s="1">
        <v>1.553242</v>
      </c>
      <c r="P49" s="1">
        <v>12.553240000000001</v>
      </c>
      <c r="Q49" s="1">
        <v>-1.44676</v>
      </c>
      <c r="R49" s="1">
        <v>-2.4467599999999998</v>
      </c>
      <c r="S49" s="1">
        <v>0.55324200000000001</v>
      </c>
      <c r="T49" s="2"/>
      <c r="U49" s="4">
        <v>0.99315799999999999</v>
      </c>
      <c r="V49" s="2"/>
    </row>
    <row r="50" spans="1:22" x14ac:dyDescent="0.25">
      <c r="A50">
        <v>42</v>
      </c>
      <c r="B50" s="2"/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0</v>
      </c>
      <c r="K50" s="2"/>
      <c r="L50" s="1">
        <v>7.3670730000000004</v>
      </c>
      <c r="M50" s="1">
        <v>8.3670729999999995</v>
      </c>
      <c r="N50" s="1">
        <v>0.36707299999999998</v>
      </c>
      <c r="O50" s="1">
        <v>1.367073</v>
      </c>
      <c r="P50" s="1">
        <v>12.36707</v>
      </c>
      <c r="Q50" s="1">
        <v>-1.63293</v>
      </c>
      <c r="R50" s="1">
        <v>-2.63293</v>
      </c>
      <c r="S50" s="1">
        <v>1.367073</v>
      </c>
      <c r="T50" s="2"/>
      <c r="U50" s="4">
        <v>0.99424999999999997</v>
      </c>
      <c r="V50" s="2"/>
    </row>
    <row r="51" spans="1:22" x14ac:dyDescent="0.25">
      <c r="A51">
        <v>43</v>
      </c>
      <c r="B51" s="2"/>
      <c r="C51" s="4">
        <v>0</v>
      </c>
      <c r="D51" s="4">
        <v>1</v>
      </c>
      <c r="E51" s="4">
        <v>1</v>
      </c>
      <c r="F51" s="4">
        <v>0</v>
      </c>
      <c r="G51" s="4">
        <v>1</v>
      </c>
      <c r="H51" s="4">
        <v>1</v>
      </c>
      <c r="I51" s="4">
        <v>1</v>
      </c>
      <c r="J51" s="4">
        <v>1</v>
      </c>
      <c r="K51" s="2"/>
      <c r="L51" s="1">
        <v>8.180904</v>
      </c>
      <c r="M51" s="1">
        <v>8.180904</v>
      </c>
      <c r="N51" s="1">
        <v>0.18090400000000001</v>
      </c>
      <c r="O51" s="1">
        <v>2.180904</v>
      </c>
      <c r="P51" s="1">
        <v>12.180899999999999</v>
      </c>
      <c r="Q51" s="1">
        <v>-1.8190999999999999</v>
      </c>
      <c r="R51" s="1">
        <v>-2.8191000000000002</v>
      </c>
      <c r="S51" s="1">
        <v>1.180904</v>
      </c>
      <c r="T51" s="2"/>
      <c r="U51" s="4">
        <v>0.99516899999999997</v>
      </c>
      <c r="V51" s="2"/>
    </row>
    <row r="52" spans="1:22" x14ac:dyDescent="0.25">
      <c r="A52">
        <v>44</v>
      </c>
      <c r="B52" s="2"/>
      <c r="C52" s="4">
        <v>1</v>
      </c>
      <c r="D52" s="4">
        <v>1</v>
      </c>
      <c r="E52" s="4">
        <v>1</v>
      </c>
      <c r="F52" s="4">
        <v>1</v>
      </c>
      <c r="G52" s="4">
        <v>0</v>
      </c>
      <c r="H52" s="4">
        <v>1</v>
      </c>
      <c r="I52" s="4">
        <v>1</v>
      </c>
      <c r="J52" s="4">
        <v>0</v>
      </c>
      <c r="K52" s="2"/>
      <c r="L52" s="1">
        <v>7.9947359999999996</v>
      </c>
      <c r="M52" s="1">
        <v>7.9947359999999996</v>
      </c>
      <c r="N52" s="1">
        <v>-5.2599999999999999E-3</v>
      </c>
      <c r="O52" s="1">
        <v>1.9947360000000001</v>
      </c>
      <c r="P52" s="1">
        <v>12.99474</v>
      </c>
      <c r="Q52" s="1">
        <v>-2.0052599999999998</v>
      </c>
      <c r="R52" s="1">
        <v>-3.0052599999999998</v>
      </c>
      <c r="S52" s="1">
        <v>1.9947360000000001</v>
      </c>
      <c r="T52" s="2"/>
      <c r="U52" s="4">
        <v>0.99594099999999997</v>
      </c>
      <c r="V52" s="2"/>
    </row>
    <row r="53" spans="1:22" x14ac:dyDescent="0.25">
      <c r="A53">
        <v>45</v>
      </c>
      <c r="B53" s="2"/>
      <c r="C53" s="4">
        <v>0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2"/>
      <c r="L53" s="1">
        <v>8.808567</v>
      </c>
      <c r="M53" s="1">
        <v>7.808567</v>
      </c>
      <c r="N53" s="1">
        <v>-0.19142999999999999</v>
      </c>
      <c r="O53" s="1">
        <v>1.808567</v>
      </c>
      <c r="P53" s="1">
        <v>12.80857</v>
      </c>
      <c r="Q53" s="1">
        <v>-2.19143</v>
      </c>
      <c r="R53" s="1">
        <v>-3.19143</v>
      </c>
      <c r="S53" s="1">
        <v>1.808567</v>
      </c>
      <c r="T53" s="2"/>
      <c r="U53" s="4">
        <v>0.996591</v>
      </c>
      <c r="V53" s="2"/>
    </row>
    <row r="54" spans="1:22" x14ac:dyDescent="0.25">
      <c r="A54">
        <v>46</v>
      </c>
      <c r="B54" s="2"/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2"/>
      <c r="L54" s="1">
        <v>8.6223980000000005</v>
      </c>
      <c r="M54" s="1">
        <v>7.6223979999999996</v>
      </c>
      <c r="N54" s="1">
        <v>-0.37759999999999999</v>
      </c>
      <c r="O54" s="1">
        <v>1.622398</v>
      </c>
      <c r="P54" s="1">
        <v>12.622400000000001</v>
      </c>
      <c r="Q54" s="1">
        <v>-2.3776000000000002</v>
      </c>
      <c r="R54" s="1">
        <v>-3.3776000000000002</v>
      </c>
      <c r="S54" s="1">
        <v>1.622398</v>
      </c>
      <c r="T54" s="2"/>
      <c r="U54" s="4">
        <v>7.136E-3</v>
      </c>
      <c r="V54" s="2"/>
    </row>
    <row r="55" spans="1:22" x14ac:dyDescent="0.25">
      <c r="A55">
        <v>47</v>
      </c>
      <c r="B55" s="2"/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2"/>
      <c r="L55" s="1">
        <v>8.4362290000000009</v>
      </c>
      <c r="M55" s="1">
        <v>7.436229</v>
      </c>
      <c r="N55" s="1">
        <v>-0.56376999999999999</v>
      </c>
      <c r="O55" s="1">
        <v>1.436229</v>
      </c>
      <c r="P55" s="1">
        <v>12.43623</v>
      </c>
      <c r="Q55" s="1">
        <v>-2.5637699999999999</v>
      </c>
      <c r="R55" s="1">
        <v>-3.5637699999999999</v>
      </c>
      <c r="S55" s="1">
        <v>1.436229</v>
      </c>
      <c r="T55" s="2"/>
      <c r="U55" s="4">
        <v>0.99759500000000001</v>
      </c>
      <c r="V55" s="2"/>
    </row>
    <row r="56" spans="1:22" x14ac:dyDescent="0.25">
      <c r="A56">
        <v>48</v>
      </c>
      <c r="B56" s="2"/>
      <c r="C56" s="4">
        <v>1</v>
      </c>
      <c r="D56" s="4">
        <v>0</v>
      </c>
      <c r="E56" s="4">
        <v>1</v>
      </c>
      <c r="F56" s="4">
        <v>1</v>
      </c>
      <c r="G56" s="4">
        <v>0</v>
      </c>
      <c r="H56" s="4">
        <v>1</v>
      </c>
      <c r="I56" s="4">
        <v>1</v>
      </c>
      <c r="J56" s="4">
        <v>1</v>
      </c>
      <c r="K56" s="2"/>
      <c r="L56" s="1">
        <v>8.2500599999999995</v>
      </c>
      <c r="M56" s="1">
        <v>8.2500599999999995</v>
      </c>
      <c r="N56" s="1">
        <v>-0.74994000000000005</v>
      </c>
      <c r="O56" s="1">
        <v>1.2500599999999999</v>
      </c>
      <c r="P56" s="1">
        <v>13.25006</v>
      </c>
      <c r="Q56" s="1">
        <v>-2.7499400000000001</v>
      </c>
      <c r="R56" s="1">
        <v>-3.7499400000000001</v>
      </c>
      <c r="S56" s="1">
        <v>1.2500599999999999</v>
      </c>
      <c r="T56" s="2"/>
      <c r="U56" s="4">
        <v>0.99797999999999998</v>
      </c>
      <c r="V56" s="2"/>
    </row>
    <row r="57" spans="1:22" x14ac:dyDescent="0.25">
      <c r="A57">
        <v>49</v>
      </c>
      <c r="B57" s="2"/>
      <c r="C57" s="4">
        <v>1</v>
      </c>
      <c r="D57" s="4">
        <v>1</v>
      </c>
      <c r="E57" s="4">
        <v>1</v>
      </c>
      <c r="F57" s="4">
        <v>1</v>
      </c>
      <c r="G57" s="4">
        <v>0</v>
      </c>
      <c r="H57" s="4">
        <v>1</v>
      </c>
      <c r="I57" s="4">
        <v>1</v>
      </c>
      <c r="J57" s="4">
        <v>1</v>
      </c>
      <c r="K57" s="2"/>
      <c r="L57" s="1">
        <v>8.0638909999999999</v>
      </c>
      <c r="M57" s="1">
        <v>8.0638909999999999</v>
      </c>
      <c r="N57" s="1">
        <v>-0.93611</v>
      </c>
      <c r="O57" s="1">
        <v>1.0638909999999999</v>
      </c>
      <c r="P57" s="1">
        <v>14.063890000000001</v>
      </c>
      <c r="Q57" s="1">
        <v>-2.9361100000000002</v>
      </c>
      <c r="R57" s="1">
        <v>-3.9361100000000002</v>
      </c>
      <c r="S57" s="1">
        <v>1.0638909999999999</v>
      </c>
      <c r="T57" s="2"/>
      <c r="U57" s="4">
        <v>0.99830399999999997</v>
      </c>
      <c r="V57" s="2"/>
    </row>
    <row r="58" spans="1:22" x14ac:dyDescent="0.25">
      <c r="A58">
        <v>50</v>
      </c>
      <c r="B58" s="2"/>
      <c r="C58" s="4">
        <v>1</v>
      </c>
      <c r="D58" s="4">
        <v>0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2"/>
      <c r="L58" s="1">
        <v>7.8777220000000003</v>
      </c>
      <c r="M58" s="1">
        <v>8.8777220000000003</v>
      </c>
      <c r="N58" s="1">
        <v>-1.1222799999999999</v>
      </c>
      <c r="O58" s="1">
        <v>0.877722</v>
      </c>
      <c r="P58" s="1">
        <v>13.87772</v>
      </c>
      <c r="Q58" s="1">
        <v>-3.1222799999999999</v>
      </c>
      <c r="R58" s="1">
        <v>-4.1222799999999999</v>
      </c>
      <c r="S58" s="1">
        <v>0.877722</v>
      </c>
      <c r="T58" s="2"/>
      <c r="U58" s="4">
        <v>0.99857600000000002</v>
      </c>
      <c r="V58" s="2"/>
    </row>
    <row r="59" spans="1:22" x14ac:dyDescent="0.25">
      <c r="A59">
        <v>51</v>
      </c>
      <c r="B59" s="2"/>
      <c r="C59" s="4">
        <v>1</v>
      </c>
      <c r="D59" s="4">
        <v>1</v>
      </c>
      <c r="E59" s="4">
        <v>1</v>
      </c>
      <c r="F59" s="4">
        <v>1</v>
      </c>
      <c r="G59" s="4">
        <v>0</v>
      </c>
      <c r="H59" s="4">
        <v>1</v>
      </c>
      <c r="I59" s="4">
        <v>1</v>
      </c>
      <c r="J59" s="4">
        <v>0</v>
      </c>
      <c r="K59" s="2"/>
      <c r="L59" s="1">
        <v>7.6915529999999999</v>
      </c>
      <c r="M59" s="1">
        <v>8.6915530000000008</v>
      </c>
      <c r="N59" s="1">
        <v>-1.3084499999999999</v>
      </c>
      <c r="O59" s="1">
        <v>0.69155299999999997</v>
      </c>
      <c r="P59" s="1">
        <v>14.691549999999999</v>
      </c>
      <c r="Q59" s="1">
        <v>-3.3084500000000001</v>
      </c>
      <c r="R59" s="1">
        <v>-4.3084499999999997</v>
      </c>
      <c r="S59" s="1">
        <v>1.6915530000000001</v>
      </c>
      <c r="T59" s="2"/>
      <c r="U59" s="4">
        <v>0.99880400000000003</v>
      </c>
      <c r="V59" s="2"/>
    </row>
    <row r="60" spans="1:22" x14ac:dyDescent="0.25">
      <c r="A60">
        <v>52</v>
      </c>
      <c r="B60" s="2"/>
      <c r="C60" s="4">
        <v>1</v>
      </c>
      <c r="D60" s="4">
        <v>1</v>
      </c>
      <c r="E60" s="4">
        <v>0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2"/>
      <c r="L60" s="1">
        <v>7.5053840000000003</v>
      </c>
      <c r="M60" s="1">
        <v>8.5053839999999994</v>
      </c>
      <c r="N60" s="1">
        <v>-0.49462</v>
      </c>
      <c r="O60" s="1">
        <v>0.50538400000000006</v>
      </c>
      <c r="P60" s="1">
        <v>14.505380000000001</v>
      </c>
      <c r="Q60" s="1">
        <v>-3.4946199999999998</v>
      </c>
      <c r="R60" s="1">
        <v>-4.4946200000000003</v>
      </c>
      <c r="S60" s="1">
        <v>1.5053840000000001</v>
      </c>
      <c r="T60" s="2"/>
      <c r="U60" s="4">
        <v>0.998996</v>
      </c>
      <c r="V60" s="2"/>
    </row>
    <row r="61" spans="1:22" x14ac:dyDescent="0.25">
      <c r="A61">
        <v>53</v>
      </c>
      <c r="B61" s="2"/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0</v>
      </c>
      <c r="J61" s="4">
        <v>1</v>
      </c>
      <c r="K61" s="2"/>
      <c r="L61" s="1">
        <v>7.3192149999999998</v>
      </c>
      <c r="M61" s="1">
        <v>8.3192149999999998</v>
      </c>
      <c r="N61" s="1">
        <v>-0.68078000000000005</v>
      </c>
      <c r="O61" s="1">
        <v>0.31921500000000003</v>
      </c>
      <c r="P61" s="1">
        <v>14.31922</v>
      </c>
      <c r="Q61" s="1">
        <v>-3.6807799999999999</v>
      </c>
      <c r="R61" s="1">
        <v>-3.6807799999999999</v>
      </c>
      <c r="S61" s="1">
        <v>1.319215</v>
      </c>
      <c r="T61" s="2"/>
      <c r="U61" s="4">
        <v>0.99915699999999996</v>
      </c>
      <c r="V61" s="2"/>
    </row>
    <row r="62" spans="1:22" x14ac:dyDescent="0.25">
      <c r="A62">
        <v>54</v>
      </c>
      <c r="B62" s="2"/>
      <c r="C62" s="4">
        <v>0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1</v>
      </c>
      <c r="K62" s="2"/>
      <c r="L62" s="1">
        <v>8.1330460000000002</v>
      </c>
      <c r="M62" s="1">
        <v>8.1330460000000002</v>
      </c>
      <c r="N62" s="1">
        <v>-0.86695</v>
      </c>
      <c r="O62" s="1">
        <v>0.133046</v>
      </c>
      <c r="P62" s="1">
        <v>14.133050000000001</v>
      </c>
      <c r="Q62" s="1">
        <v>-3.8669500000000001</v>
      </c>
      <c r="R62" s="1">
        <v>-3.8669500000000001</v>
      </c>
      <c r="S62" s="1">
        <v>1.133046</v>
      </c>
      <c r="T62" s="2"/>
      <c r="U62" s="4">
        <v>0.99929199999999996</v>
      </c>
      <c r="V62" s="2"/>
    </row>
    <row r="63" spans="1:22" x14ac:dyDescent="0.25">
      <c r="A63">
        <v>55</v>
      </c>
      <c r="B63" s="2"/>
      <c r="C63" s="4">
        <v>0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2"/>
      <c r="L63" s="1">
        <v>8.9468770000000006</v>
      </c>
      <c r="M63" s="1">
        <v>7.9468769999999997</v>
      </c>
      <c r="N63" s="1">
        <v>-1.0531200000000001</v>
      </c>
      <c r="O63" s="1">
        <v>-5.3120000000000001E-2</v>
      </c>
      <c r="P63" s="1">
        <v>13.94688</v>
      </c>
      <c r="Q63" s="1">
        <v>-4.0531199999999998</v>
      </c>
      <c r="R63" s="1">
        <v>-4.0531199999999998</v>
      </c>
      <c r="S63" s="1">
        <v>0.94687699999999997</v>
      </c>
      <c r="T63" s="2"/>
      <c r="U63" s="4">
        <v>0.99940600000000002</v>
      </c>
      <c r="V63" s="2"/>
    </row>
    <row r="64" spans="1:22" x14ac:dyDescent="0.25">
      <c r="A64">
        <v>56</v>
      </c>
      <c r="B64" s="2"/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2"/>
      <c r="L64" s="1">
        <v>8.7607079999999993</v>
      </c>
      <c r="M64" s="1">
        <v>7.7607080000000002</v>
      </c>
      <c r="N64" s="1">
        <v>-1.23929</v>
      </c>
      <c r="O64" s="1">
        <v>-0.23929</v>
      </c>
      <c r="P64" s="1">
        <v>13.76071</v>
      </c>
      <c r="Q64" s="1">
        <v>-4.2392899999999996</v>
      </c>
      <c r="R64" s="1">
        <v>-4.2392899999999996</v>
      </c>
      <c r="S64" s="1">
        <v>0.76070800000000005</v>
      </c>
      <c r="T64" s="2"/>
      <c r="U64" s="4">
        <v>0.99950099999999997</v>
      </c>
      <c r="V64" s="2"/>
    </row>
    <row r="65" spans="1:22" x14ac:dyDescent="0.25">
      <c r="A65">
        <v>57</v>
      </c>
      <c r="B65" s="2"/>
      <c r="C65" s="4">
        <v>1</v>
      </c>
      <c r="D65" s="4">
        <v>1</v>
      </c>
      <c r="E65" s="4">
        <v>0</v>
      </c>
      <c r="F65" s="4">
        <v>1</v>
      </c>
      <c r="G65" s="4">
        <v>1</v>
      </c>
      <c r="H65" s="4">
        <v>1</v>
      </c>
      <c r="I65" s="4">
        <v>0</v>
      </c>
      <c r="J65" s="4">
        <v>1</v>
      </c>
      <c r="K65" s="2"/>
      <c r="L65" s="1">
        <v>8.5745389999999997</v>
      </c>
      <c r="M65" s="1">
        <v>7.5745389999999997</v>
      </c>
      <c r="N65" s="1">
        <v>-0.42546</v>
      </c>
      <c r="O65" s="1">
        <v>-0.42546</v>
      </c>
      <c r="P65" s="1">
        <v>13.574540000000001</v>
      </c>
      <c r="Q65" s="1">
        <v>-4.4254600000000002</v>
      </c>
      <c r="R65" s="1">
        <v>-3.4254600000000002</v>
      </c>
      <c r="S65" s="1">
        <v>0.57453900000000002</v>
      </c>
      <c r="T65" s="2"/>
      <c r="U65" s="4">
        <v>0.99958100000000005</v>
      </c>
      <c r="V65" s="2"/>
    </row>
    <row r="66" spans="1:22" x14ac:dyDescent="0.25">
      <c r="A66">
        <v>58</v>
      </c>
      <c r="B66" s="2"/>
      <c r="C66" s="4">
        <v>1</v>
      </c>
      <c r="D66" s="4">
        <v>1</v>
      </c>
      <c r="E66" s="4">
        <v>1</v>
      </c>
      <c r="F66" s="4">
        <v>1</v>
      </c>
      <c r="G66" s="4">
        <v>0</v>
      </c>
      <c r="H66" s="4">
        <v>1</v>
      </c>
      <c r="I66" s="4">
        <v>1</v>
      </c>
      <c r="J66" s="4">
        <v>1</v>
      </c>
      <c r="K66" s="2"/>
      <c r="L66" s="1">
        <v>8.3883700000000001</v>
      </c>
      <c r="M66" s="1">
        <v>7.3883700000000001</v>
      </c>
      <c r="N66" s="1">
        <v>-0.61163000000000001</v>
      </c>
      <c r="O66" s="1">
        <v>-0.61163000000000001</v>
      </c>
      <c r="P66" s="1">
        <v>14.38837</v>
      </c>
      <c r="Q66" s="1">
        <v>-4.6116299999999999</v>
      </c>
      <c r="R66" s="1">
        <v>-3.6116299999999999</v>
      </c>
      <c r="S66" s="1">
        <v>0.38836999999999999</v>
      </c>
      <c r="T66" s="2"/>
      <c r="U66" s="4">
        <v>0.99964799999999998</v>
      </c>
      <c r="V66" s="2"/>
    </row>
    <row r="67" spans="1:22" x14ac:dyDescent="0.25">
      <c r="A67">
        <v>59</v>
      </c>
      <c r="B67" s="2"/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2"/>
      <c r="L67" s="1">
        <v>8.2022010000000005</v>
      </c>
      <c r="M67" s="1">
        <v>7.2022009999999996</v>
      </c>
      <c r="N67" s="1">
        <v>-0.79779999999999995</v>
      </c>
      <c r="O67" s="1">
        <v>-0.79779999999999995</v>
      </c>
      <c r="P67" s="1">
        <v>14.202199999999999</v>
      </c>
      <c r="Q67" s="1">
        <v>-4.7977999999999996</v>
      </c>
      <c r="R67" s="1">
        <v>-3.7978000000000001</v>
      </c>
      <c r="S67" s="1">
        <v>0.20220099999999999</v>
      </c>
      <c r="T67" s="2"/>
      <c r="U67" s="4">
        <v>0.99970499999999995</v>
      </c>
      <c r="V67" s="2"/>
    </row>
    <row r="68" spans="1:22" x14ac:dyDescent="0.25">
      <c r="A68">
        <v>60</v>
      </c>
      <c r="B68" s="2"/>
      <c r="C68" s="4">
        <v>1</v>
      </c>
      <c r="D68" s="4">
        <v>1</v>
      </c>
      <c r="E68" s="4">
        <v>1</v>
      </c>
      <c r="F68" s="4">
        <v>0</v>
      </c>
      <c r="G68" s="4">
        <v>1</v>
      </c>
      <c r="H68" s="4">
        <v>1</v>
      </c>
      <c r="I68" s="4">
        <v>1</v>
      </c>
      <c r="J68" s="4">
        <v>1</v>
      </c>
      <c r="K68" s="2"/>
      <c r="L68" s="1">
        <v>8.0160319999999992</v>
      </c>
      <c r="M68" s="1">
        <v>7.016032</v>
      </c>
      <c r="N68" s="1">
        <v>-0.98397000000000001</v>
      </c>
      <c r="O68" s="1">
        <v>1.6032000000000001E-2</v>
      </c>
      <c r="P68" s="1">
        <v>14.016030000000001</v>
      </c>
      <c r="Q68" s="1">
        <v>-4.9839700000000002</v>
      </c>
      <c r="R68" s="1">
        <v>-3.9839699999999998</v>
      </c>
      <c r="S68" s="1">
        <v>1.6032000000000001E-2</v>
      </c>
      <c r="T68" s="2"/>
      <c r="U68" s="4">
        <v>0.99975199999999997</v>
      </c>
      <c r="V68" s="2"/>
    </row>
    <row r="69" spans="1:22" x14ac:dyDescent="0.25">
      <c r="A69">
        <v>61</v>
      </c>
      <c r="B69" s="2"/>
      <c r="C69" s="4">
        <v>1</v>
      </c>
      <c r="D69" s="4">
        <v>1</v>
      </c>
      <c r="E69" s="4">
        <v>0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  <c r="K69" s="2"/>
      <c r="L69" s="1">
        <v>7.8298629999999996</v>
      </c>
      <c r="M69" s="1">
        <v>6.8298629999999996</v>
      </c>
      <c r="N69" s="1">
        <v>-0.17014000000000001</v>
      </c>
      <c r="O69" s="1">
        <v>-0.17014000000000001</v>
      </c>
      <c r="P69" s="1">
        <v>13.82986</v>
      </c>
      <c r="Q69" s="1">
        <v>-5.17014</v>
      </c>
      <c r="R69" s="1">
        <v>-4.17014</v>
      </c>
      <c r="S69" s="1">
        <v>-0.17014000000000001</v>
      </c>
      <c r="T69" s="2"/>
      <c r="U69" s="4">
        <v>0.99979200000000001</v>
      </c>
      <c r="V69" s="2"/>
    </row>
    <row r="70" spans="1:22" x14ac:dyDescent="0.25">
      <c r="A70">
        <v>62</v>
      </c>
      <c r="B70" s="2"/>
      <c r="C70" s="4">
        <v>1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2"/>
      <c r="L70" s="1">
        <v>7.6436950000000001</v>
      </c>
      <c r="M70" s="1">
        <v>6.6436950000000001</v>
      </c>
      <c r="N70" s="1">
        <v>-0.35631000000000002</v>
      </c>
      <c r="O70" s="1">
        <v>-0.35631000000000002</v>
      </c>
      <c r="P70" s="1">
        <v>13.643689999999999</v>
      </c>
      <c r="Q70" s="1">
        <v>-5.3563099999999997</v>
      </c>
      <c r="R70" s="1">
        <v>-4.3563099999999997</v>
      </c>
      <c r="S70" s="1">
        <v>-0.35631000000000002</v>
      </c>
      <c r="T70" s="2"/>
      <c r="U70" s="4">
        <v>0.99982499999999996</v>
      </c>
      <c r="V70" s="2"/>
    </row>
    <row r="71" spans="1:22" x14ac:dyDescent="0.25">
      <c r="A71">
        <v>63</v>
      </c>
      <c r="B71" s="2"/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2"/>
      <c r="L71" s="1">
        <v>7.4575259999999997</v>
      </c>
      <c r="M71" s="1">
        <v>6.4575259999999997</v>
      </c>
      <c r="N71" s="1">
        <v>-0.54247000000000001</v>
      </c>
      <c r="O71" s="1">
        <v>-0.54247000000000001</v>
      </c>
      <c r="P71" s="1">
        <v>13.45753</v>
      </c>
      <c r="Q71" s="1">
        <v>-5.5424699999999998</v>
      </c>
      <c r="R71" s="1">
        <v>-4.5424699999999998</v>
      </c>
      <c r="S71" s="1">
        <v>-0.54247000000000001</v>
      </c>
      <c r="T71" s="2"/>
      <c r="U71" s="4">
        <v>0.99985299999999999</v>
      </c>
      <c r="V71" s="2"/>
    </row>
    <row r="72" spans="1:22" x14ac:dyDescent="0.25">
      <c r="A72">
        <v>64</v>
      </c>
      <c r="B72" s="2"/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2"/>
      <c r="L72" s="1">
        <v>7.2713570000000001</v>
      </c>
      <c r="M72" s="1">
        <v>6.2713570000000001</v>
      </c>
      <c r="N72" s="1">
        <v>-0.72863999999999995</v>
      </c>
      <c r="O72" s="1">
        <v>-0.72863999999999995</v>
      </c>
      <c r="P72" s="1">
        <v>13.27136</v>
      </c>
      <c r="Q72" s="1">
        <v>-5.7286400000000004</v>
      </c>
      <c r="R72" s="1">
        <v>-4.7286400000000004</v>
      </c>
      <c r="S72" s="1">
        <v>-0.72863999999999995</v>
      </c>
      <c r="T72" s="2"/>
      <c r="U72" s="4">
        <v>0.99987700000000002</v>
      </c>
      <c r="V72" s="2"/>
    </row>
    <row r="73" spans="1:22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3"/>
      <c r="M73" s="3"/>
      <c r="N73" s="3"/>
      <c r="O73" s="3"/>
      <c r="P73" s="3"/>
      <c r="Q73" s="3"/>
      <c r="R73" s="3"/>
      <c r="S73" s="2"/>
      <c r="T73" s="2"/>
      <c r="U73" s="2"/>
      <c r="V7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83195-A443-43C0-B35B-E4C2F3B78B2C}">
  <dimension ref="A1:C3"/>
  <sheetViews>
    <sheetView workbookViewId="0">
      <selection activeCell="A4" sqref="A4"/>
    </sheetView>
  </sheetViews>
  <sheetFormatPr defaultRowHeight="15" x14ac:dyDescent="0.25"/>
  <sheetData>
    <row r="1" spans="1:3" x14ac:dyDescent="0.25">
      <c r="A1" t="s">
        <v>19</v>
      </c>
      <c r="B1" t="s">
        <v>18</v>
      </c>
      <c r="C1" t="s">
        <v>11</v>
      </c>
    </row>
    <row r="2" spans="1:3" x14ac:dyDescent="0.25">
      <c r="A2" t="s">
        <v>10</v>
      </c>
      <c r="B2" t="s">
        <v>9</v>
      </c>
      <c r="C2">
        <v>1</v>
      </c>
    </row>
    <row r="3" spans="1:3" x14ac:dyDescent="0.25">
      <c r="B3" t="s">
        <v>17</v>
      </c>
      <c r="C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D024-1A60-48E1-BDA3-0E639070ED7A}">
  <dimension ref="A1:S32"/>
  <sheetViews>
    <sheetView tabSelected="1" workbookViewId="0">
      <selection activeCell="J2" sqref="J2"/>
    </sheetView>
  </sheetViews>
  <sheetFormatPr defaultRowHeight="15" x14ac:dyDescent="0.25"/>
  <sheetData>
    <row r="1" spans="1:19" x14ac:dyDescent="0.2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42</v>
      </c>
    </row>
    <row r="2" spans="1:19" x14ac:dyDescent="0.25">
      <c r="A2">
        <v>1</v>
      </c>
      <c r="B2">
        <v>0</v>
      </c>
      <c r="C2" t="s">
        <v>30</v>
      </c>
      <c r="D2" t="s">
        <v>30</v>
      </c>
      <c r="E2">
        <v>0</v>
      </c>
      <c r="F2">
        <f>Q$11</f>
        <v>-1.627662116579329</v>
      </c>
      <c r="G2">
        <f>Q$12</f>
        <v>1.627662116579329</v>
      </c>
      <c r="H2">
        <f>F2*2</f>
        <v>-3.255324233158658</v>
      </c>
      <c r="I2">
        <f>2*G2</f>
        <v>3.255324233158658</v>
      </c>
      <c r="P2" t="s">
        <v>31</v>
      </c>
      <c r="S2">
        <v>0.1</v>
      </c>
    </row>
    <row r="3" spans="1:19" x14ac:dyDescent="0.25">
      <c r="A3">
        <v>1</v>
      </c>
      <c r="B3">
        <v>1</v>
      </c>
      <c r="C3">
        <v>0</v>
      </c>
      <c r="D3">
        <f>IF(C3=0,(1-$Q$13),-$Q$13)</f>
        <v>0.81383105828966429</v>
      </c>
      <c r="E3">
        <f>D3</f>
        <v>0.81383105828966429</v>
      </c>
      <c r="F3">
        <f>Q$11</f>
        <v>-1.627662116579329</v>
      </c>
      <c r="G3">
        <f>Q$12</f>
        <v>1.627662116579329</v>
      </c>
      <c r="H3">
        <f t="shared" ref="H3:H32" si="0">F3*2</f>
        <v>-3.255324233158658</v>
      </c>
      <c r="I3">
        <f t="shared" ref="I3:I32" si="1">2*G3</f>
        <v>3.255324233158658</v>
      </c>
      <c r="P3" t="s">
        <v>32</v>
      </c>
      <c r="S3">
        <v>0.3</v>
      </c>
    </row>
    <row r="4" spans="1:19" x14ac:dyDescent="0.25">
      <c r="A4">
        <v>1</v>
      </c>
      <c r="B4">
        <v>2</v>
      </c>
      <c r="C4">
        <v>0</v>
      </c>
      <c r="D4">
        <f t="shared" ref="D4:D32" si="2">IF(C4=0,(1-$Q$13),-$Q$13)</f>
        <v>0.81383105828966429</v>
      </c>
      <c r="E4">
        <f>E3+D4</f>
        <v>1.6276621165793286</v>
      </c>
      <c r="F4">
        <f>Q$11</f>
        <v>-1.627662116579329</v>
      </c>
      <c r="G4">
        <f t="shared" ref="G4:G32" si="3">Q$12</f>
        <v>1.627662116579329</v>
      </c>
      <c r="H4">
        <f t="shared" si="0"/>
        <v>-3.255324233158658</v>
      </c>
      <c r="I4">
        <f t="shared" si="1"/>
        <v>3.255324233158658</v>
      </c>
      <c r="P4" t="s">
        <v>33</v>
      </c>
      <c r="S4">
        <v>0.1</v>
      </c>
    </row>
    <row r="5" spans="1:19" x14ac:dyDescent="0.25">
      <c r="A5">
        <v>1</v>
      </c>
      <c r="B5">
        <v>3</v>
      </c>
      <c r="C5">
        <v>1</v>
      </c>
      <c r="D5">
        <f t="shared" si="2"/>
        <v>-0.18616894171033571</v>
      </c>
      <c r="E5">
        <f>E4+D5</f>
        <v>1.441493174868993</v>
      </c>
      <c r="F5">
        <f>Q$11</f>
        <v>-1.627662116579329</v>
      </c>
      <c r="G5">
        <f t="shared" si="3"/>
        <v>1.627662116579329</v>
      </c>
      <c r="H5">
        <f t="shared" si="0"/>
        <v>-3.255324233158658</v>
      </c>
      <c r="I5">
        <f t="shared" si="1"/>
        <v>3.255324233158658</v>
      </c>
      <c r="P5" t="s">
        <v>34</v>
      </c>
      <c r="S5">
        <v>0.1</v>
      </c>
    </row>
    <row r="6" spans="1:19" x14ac:dyDescent="0.25">
      <c r="A6">
        <v>1</v>
      </c>
      <c r="B6">
        <v>4</v>
      </c>
      <c r="C6">
        <v>1</v>
      </c>
      <c r="D6">
        <f t="shared" si="2"/>
        <v>-0.18616894171033571</v>
      </c>
      <c r="E6">
        <f>D6+E5</f>
        <v>1.2553242331586572</v>
      </c>
      <c r="F6">
        <f t="shared" ref="F6:F32" si="4">Q$11</f>
        <v>-1.627662116579329</v>
      </c>
      <c r="G6">
        <f t="shared" si="3"/>
        <v>1.627662116579329</v>
      </c>
      <c r="H6">
        <f t="shared" si="0"/>
        <v>-3.255324233158658</v>
      </c>
      <c r="I6">
        <f t="shared" si="1"/>
        <v>3.255324233158658</v>
      </c>
    </row>
    <row r="7" spans="1:19" x14ac:dyDescent="0.25">
      <c r="A7">
        <v>1</v>
      </c>
      <c r="B7">
        <v>5</v>
      </c>
      <c r="C7">
        <v>1</v>
      </c>
      <c r="D7">
        <f t="shared" si="2"/>
        <v>-0.18616894171033571</v>
      </c>
      <c r="E7">
        <f t="shared" ref="E7:E8" si="5">E6+D7</f>
        <v>1.0691552914483213</v>
      </c>
      <c r="F7">
        <f t="shared" si="4"/>
        <v>-1.627662116579329</v>
      </c>
      <c r="G7">
        <f t="shared" si="3"/>
        <v>1.627662116579329</v>
      </c>
      <c r="H7">
        <f t="shared" si="0"/>
        <v>-3.255324233158658</v>
      </c>
      <c r="I7">
        <f t="shared" si="1"/>
        <v>3.255324233158658</v>
      </c>
      <c r="P7" t="s">
        <v>35</v>
      </c>
      <c r="Q7">
        <f>LN((1-S5)/S4)</f>
        <v>2.1972245773362196</v>
      </c>
    </row>
    <row r="8" spans="1:19" x14ac:dyDescent="0.25">
      <c r="A8">
        <v>1</v>
      </c>
      <c r="B8">
        <v>6</v>
      </c>
      <c r="C8">
        <v>0</v>
      </c>
      <c r="D8">
        <f t="shared" si="2"/>
        <v>0.81383105828966429</v>
      </c>
      <c r="E8">
        <f t="shared" si="5"/>
        <v>1.8829863497379855</v>
      </c>
      <c r="F8">
        <f t="shared" si="4"/>
        <v>-1.627662116579329</v>
      </c>
      <c r="G8">
        <f t="shared" si="3"/>
        <v>1.627662116579329</v>
      </c>
      <c r="H8">
        <f t="shared" si="0"/>
        <v>-3.255324233158658</v>
      </c>
      <c r="I8">
        <f t="shared" si="1"/>
        <v>3.255324233158658</v>
      </c>
      <c r="P8" t="s">
        <v>36</v>
      </c>
      <c r="Q8">
        <f>LN((1-S4)/S5)</f>
        <v>2.1972245773362196</v>
      </c>
    </row>
    <row r="9" spans="1:19" x14ac:dyDescent="0.25">
      <c r="A9">
        <v>1</v>
      </c>
      <c r="B9">
        <v>7</v>
      </c>
      <c r="C9">
        <v>1</v>
      </c>
      <c r="D9">
        <f t="shared" si="2"/>
        <v>-0.18616894171033571</v>
      </c>
      <c r="E9">
        <f t="shared" ref="E9" si="6">D9+E8</f>
        <v>1.6968174080276497</v>
      </c>
      <c r="F9">
        <f t="shared" si="4"/>
        <v>-1.627662116579329</v>
      </c>
      <c r="G9">
        <f t="shared" si="3"/>
        <v>1.627662116579329</v>
      </c>
      <c r="H9">
        <f t="shared" si="0"/>
        <v>-3.255324233158658</v>
      </c>
      <c r="I9">
        <f t="shared" si="1"/>
        <v>3.255324233158658</v>
      </c>
      <c r="P9" t="s">
        <v>37</v>
      </c>
      <c r="Q9">
        <f>LN(S3/S2)</f>
        <v>1.0986122886681096</v>
      </c>
    </row>
    <row r="10" spans="1:19" x14ac:dyDescent="0.25">
      <c r="A10">
        <v>1</v>
      </c>
      <c r="B10">
        <v>8</v>
      </c>
      <c r="C10">
        <v>0</v>
      </c>
      <c r="D10">
        <f t="shared" si="2"/>
        <v>0.81383105828966429</v>
      </c>
      <c r="E10">
        <f t="shared" ref="E10:E11" si="7">E9+D10</f>
        <v>2.5106484663173139</v>
      </c>
      <c r="F10">
        <f t="shared" si="4"/>
        <v>-1.627662116579329</v>
      </c>
      <c r="G10">
        <f t="shared" si="3"/>
        <v>1.627662116579329</v>
      </c>
      <c r="H10">
        <f t="shared" si="0"/>
        <v>-3.255324233158658</v>
      </c>
      <c r="I10">
        <f t="shared" si="1"/>
        <v>3.255324233158658</v>
      </c>
      <c r="P10" t="s">
        <v>38</v>
      </c>
      <c r="Q10">
        <f>LN((1-S2)/(1-S3))</f>
        <v>0.25131442828090617</v>
      </c>
    </row>
    <row r="11" spans="1:19" x14ac:dyDescent="0.25">
      <c r="A11">
        <v>1</v>
      </c>
      <c r="B11">
        <v>9</v>
      </c>
      <c r="C11">
        <v>1</v>
      </c>
      <c r="D11">
        <f t="shared" si="2"/>
        <v>-0.18616894171033571</v>
      </c>
      <c r="E11">
        <f t="shared" si="7"/>
        <v>2.324479524606978</v>
      </c>
      <c r="F11">
        <f t="shared" si="4"/>
        <v>-1.627662116579329</v>
      </c>
      <c r="G11">
        <f t="shared" si="3"/>
        <v>1.627662116579329</v>
      </c>
      <c r="H11">
        <f t="shared" si="0"/>
        <v>-3.255324233158658</v>
      </c>
      <c r="I11">
        <f t="shared" si="1"/>
        <v>3.255324233158658</v>
      </c>
      <c r="P11" t="s">
        <v>39</v>
      </c>
      <c r="Q11">
        <f>-Q8/(Q9+Q10)</f>
        <v>-1.627662116579329</v>
      </c>
    </row>
    <row r="12" spans="1:19" x14ac:dyDescent="0.25">
      <c r="A12">
        <v>1</v>
      </c>
      <c r="B12">
        <v>10</v>
      </c>
      <c r="C12">
        <v>1</v>
      </c>
      <c r="D12">
        <f t="shared" si="2"/>
        <v>-0.18616894171033571</v>
      </c>
      <c r="E12">
        <f t="shared" ref="E12" si="8">D12+E11</f>
        <v>2.1383105828966422</v>
      </c>
      <c r="F12">
        <f t="shared" si="4"/>
        <v>-1.627662116579329</v>
      </c>
      <c r="G12">
        <f t="shared" si="3"/>
        <v>1.627662116579329</v>
      </c>
      <c r="H12">
        <f t="shared" si="0"/>
        <v>-3.255324233158658</v>
      </c>
      <c r="I12">
        <f t="shared" si="1"/>
        <v>3.255324233158658</v>
      </c>
      <c r="P12" t="s">
        <v>40</v>
      </c>
      <c r="Q12">
        <f>Q7/(Q9+Q10)</f>
        <v>1.627662116579329</v>
      </c>
    </row>
    <row r="13" spans="1:19" x14ac:dyDescent="0.25">
      <c r="A13">
        <v>1</v>
      </c>
      <c r="B13">
        <v>11</v>
      </c>
      <c r="C13">
        <v>0</v>
      </c>
      <c r="D13">
        <f t="shared" si="2"/>
        <v>0.81383105828966429</v>
      </c>
      <c r="E13">
        <f t="shared" ref="E13:E14" si="9">E12+D13</f>
        <v>2.9521416411863064</v>
      </c>
      <c r="F13">
        <f t="shared" si="4"/>
        <v>-1.627662116579329</v>
      </c>
      <c r="G13">
        <f t="shared" si="3"/>
        <v>1.627662116579329</v>
      </c>
      <c r="H13">
        <f t="shared" si="0"/>
        <v>-3.255324233158658</v>
      </c>
      <c r="I13">
        <f t="shared" si="1"/>
        <v>3.255324233158658</v>
      </c>
      <c r="P13" t="s">
        <v>41</v>
      </c>
      <c r="Q13">
        <f>Q10/(Q9+Q10)</f>
        <v>0.18616894171033571</v>
      </c>
    </row>
    <row r="14" spans="1:19" x14ac:dyDescent="0.25">
      <c r="A14">
        <v>1</v>
      </c>
      <c r="B14">
        <v>12</v>
      </c>
      <c r="C14">
        <v>1</v>
      </c>
      <c r="D14">
        <f t="shared" si="2"/>
        <v>-0.18616894171033571</v>
      </c>
      <c r="E14">
        <f t="shared" si="9"/>
        <v>2.7659726994759706</v>
      </c>
      <c r="F14">
        <f t="shared" si="4"/>
        <v>-1.627662116579329</v>
      </c>
      <c r="G14">
        <f t="shared" si="3"/>
        <v>1.627662116579329</v>
      </c>
      <c r="H14">
        <f t="shared" si="0"/>
        <v>-3.255324233158658</v>
      </c>
      <c r="I14">
        <f t="shared" si="1"/>
        <v>3.255324233158658</v>
      </c>
    </row>
    <row r="15" spans="1:19" x14ac:dyDescent="0.25">
      <c r="A15">
        <v>1</v>
      </c>
      <c r="B15">
        <v>13</v>
      </c>
      <c r="C15">
        <v>0</v>
      </c>
      <c r="D15">
        <f t="shared" si="2"/>
        <v>0.81383105828966429</v>
      </c>
      <c r="E15">
        <f t="shared" ref="E15" si="10">D15+E14</f>
        <v>3.5798037577656348</v>
      </c>
      <c r="F15">
        <f t="shared" si="4"/>
        <v>-1.627662116579329</v>
      </c>
      <c r="G15">
        <f t="shared" si="3"/>
        <v>1.627662116579329</v>
      </c>
      <c r="H15">
        <f t="shared" si="0"/>
        <v>-3.255324233158658</v>
      </c>
      <c r="I15">
        <f t="shared" si="1"/>
        <v>3.255324233158658</v>
      </c>
    </row>
    <row r="16" spans="1:19" x14ac:dyDescent="0.25">
      <c r="A16">
        <v>1</v>
      </c>
      <c r="B16">
        <v>14</v>
      </c>
      <c r="C16">
        <v>1</v>
      </c>
      <c r="D16">
        <f t="shared" si="2"/>
        <v>-0.18616894171033571</v>
      </c>
      <c r="E16">
        <f t="shared" ref="E16:E17" si="11">E15+D16</f>
        <v>3.3936348160552989</v>
      </c>
      <c r="F16">
        <f t="shared" si="4"/>
        <v>-1.627662116579329</v>
      </c>
      <c r="G16">
        <f t="shared" si="3"/>
        <v>1.627662116579329</v>
      </c>
      <c r="H16">
        <f t="shared" si="0"/>
        <v>-3.255324233158658</v>
      </c>
      <c r="I16">
        <f t="shared" si="1"/>
        <v>3.255324233158658</v>
      </c>
    </row>
    <row r="17" spans="1:9" x14ac:dyDescent="0.25">
      <c r="A17">
        <v>1</v>
      </c>
      <c r="B17">
        <v>15</v>
      </c>
      <c r="C17">
        <v>1</v>
      </c>
      <c r="D17">
        <f t="shared" si="2"/>
        <v>-0.18616894171033571</v>
      </c>
      <c r="E17">
        <f t="shared" si="11"/>
        <v>3.2074658743449631</v>
      </c>
      <c r="F17">
        <f t="shared" si="4"/>
        <v>-1.627662116579329</v>
      </c>
      <c r="G17">
        <f t="shared" si="3"/>
        <v>1.627662116579329</v>
      </c>
      <c r="H17">
        <f t="shared" si="0"/>
        <v>-3.255324233158658</v>
      </c>
      <c r="I17">
        <f t="shared" si="1"/>
        <v>3.255324233158658</v>
      </c>
    </row>
    <row r="18" spans="1:9" x14ac:dyDescent="0.25">
      <c r="A18">
        <v>1</v>
      </c>
      <c r="B18">
        <v>16</v>
      </c>
      <c r="C18">
        <v>1</v>
      </c>
      <c r="D18">
        <f t="shared" si="2"/>
        <v>-0.18616894171033571</v>
      </c>
      <c r="E18">
        <f t="shared" ref="E18" si="12">D18+E17</f>
        <v>3.0212969326346273</v>
      </c>
      <c r="F18">
        <f t="shared" si="4"/>
        <v>-1.627662116579329</v>
      </c>
      <c r="G18">
        <f t="shared" si="3"/>
        <v>1.627662116579329</v>
      </c>
      <c r="H18">
        <f t="shared" si="0"/>
        <v>-3.255324233158658</v>
      </c>
      <c r="I18">
        <f t="shared" si="1"/>
        <v>3.255324233158658</v>
      </c>
    </row>
    <row r="19" spans="1:9" x14ac:dyDescent="0.25">
      <c r="A19">
        <v>1</v>
      </c>
      <c r="B19">
        <v>17</v>
      </c>
      <c r="C19">
        <v>0</v>
      </c>
      <c r="D19">
        <f t="shared" si="2"/>
        <v>0.81383105828966429</v>
      </c>
      <c r="E19">
        <f t="shared" ref="E19:E20" si="13">E18+D19</f>
        <v>3.8351279909242915</v>
      </c>
      <c r="F19">
        <f t="shared" si="4"/>
        <v>-1.627662116579329</v>
      </c>
      <c r="G19">
        <f t="shared" si="3"/>
        <v>1.627662116579329</v>
      </c>
      <c r="H19">
        <f t="shared" si="0"/>
        <v>-3.255324233158658</v>
      </c>
      <c r="I19">
        <f t="shared" si="1"/>
        <v>3.255324233158658</v>
      </c>
    </row>
    <row r="20" spans="1:9" x14ac:dyDescent="0.25">
      <c r="A20">
        <v>1</v>
      </c>
      <c r="B20">
        <v>18</v>
      </c>
      <c r="C20">
        <v>1</v>
      </c>
      <c r="D20">
        <f t="shared" si="2"/>
        <v>-0.18616894171033571</v>
      </c>
      <c r="E20">
        <f t="shared" si="13"/>
        <v>3.6489590492139556</v>
      </c>
      <c r="F20">
        <f t="shared" si="4"/>
        <v>-1.627662116579329</v>
      </c>
      <c r="G20">
        <f t="shared" si="3"/>
        <v>1.627662116579329</v>
      </c>
      <c r="H20">
        <f t="shared" si="0"/>
        <v>-3.255324233158658</v>
      </c>
      <c r="I20">
        <f t="shared" si="1"/>
        <v>3.255324233158658</v>
      </c>
    </row>
    <row r="21" spans="1:9" x14ac:dyDescent="0.25">
      <c r="A21">
        <v>1</v>
      </c>
      <c r="B21">
        <v>19</v>
      </c>
      <c r="C21">
        <v>1</v>
      </c>
      <c r="D21">
        <f t="shared" si="2"/>
        <v>-0.18616894171033571</v>
      </c>
      <c r="E21">
        <f t="shared" ref="E21" si="14">D21+E20</f>
        <v>3.4627901075036198</v>
      </c>
      <c r="F21">
        <f t="shared" si="4"/>
        <v>-1.627662116579329</v>
      </c>
      <c r="G21">
        <f t="shared" si="3"/>
        <v>1.627662116579329</v>
      </c>
      <c r="H21">
        <f t="shared" si="0"/>
        <v>-3.255324233158658</v>
      </c>
      <c r="I21">
        <f t="shared" si="1"/>
        <v>3.255324233158658</v>
      </c>
    </row>
    <row r="22" spans="1:9" x14ac:dyDescent="0.25">
      <c r="A22">
        <v>1</v>
      </c>
      <c r="B22">
        <v>20</v>
      </c>
      <c r="C22">
        <v>1</v>
      </c>
      <c r="D22">
        <f t="shared" si="2"/>
        <v>-0.18616894171033571</v>
      </c>
      <c r="E22">
        <f t="shared" ref="E22:E23" si="15">E21+D22</f>
        <v>3.276621165793284</v>
      </c>
      <c r="F22">
        <f t="shared" si="4"/>
        <v>-1.627662116579329</v>
      </c>
      <c r="G22">
        <f t="shared" si="3"/>
        <v>1.627662116579329</v>
      </c>
      <c r="H22">
        <f t="shared" si="0"/>
        <v>-3.255324233158658</v>
      </c>
      <c r="I22">
        <f t="shared" si="1"/>
        <v>3.255324233158658</v>
      </c>
    </row>
    <row r="23" spans="1:9" x14ac:dyDescent="0.25">
      <c r="A23">
        <v>1</v>
      </c>
      <c r="B23">
        <v>21</v>
      </c>
      <c r="C23">
        <v>1</v>
      </c>
      <c r="D23">
        <f t="shared" si="2"/>
        <v>-0.18616894171033571</v>
      </c>
      <c r="E23">
        <f t="shared" si="15"/>
        <v>3.0904522240829482</v>
      </c>
      <c r="F23">
        <f t="shared" si="4"/>
        <v>-1.627662116579329</v>
      </c>
      <c r="G23">
        <f t="shared" si="3"/>
        <v>1.627662116579329</v>
      </c>
      <c r="H23">
        <f t="shared" si="0"/>
        <v>-3.255324233158658</v>
      </c>
      <c r="I23">
        <f t="shared" si="1"/>
        <v>3.255324233158658</v>
      </c>
    </row>
    <row r="24" spans="1:9" x14ac:dyDescent="0.25">
      <c r="A24">
        <v>1</v>
      </c>
      <c r="B24">
        <v>22</v>
      </c>
      <c r="C24">
        <v>1</v>
      </c>
      <c r="D24">
        <f t="shared" si="2"/>
        <v>-0.18616894171033571</v>
      </c>
      <c r="E24">
        <f t="shared" ref="E24" si="16">D24+E23</f>
        <v>2.9042832823726124</v>
      </c>
      <c r="F24">
        <f t="shared" si="4"/>
        <v>-1.627662116579329</v>
      </c>
      <c r="G24">
        <f t="shared" si="3"/>
        <v>1.627662116579329</v>
      </c>
      <c r="H24">
        <f t="shared" si="0"/>
        <v>-3.255324233158658</v>
      </c>
      <c r="I24">
        <f t="shared" si="1"/>
        <v>3.255324233158658</v>
      </c>
    </row>
    <row r="25" spans="1:9" x14ac:dyDescent="0.25">
      <c r="A25">
        <v>1</v>
      </c>
      <c r="B25">
        <v>23</v>
      </c>
      <c r="C25">
        <v>1</v>
      </c>
      <c r="D25">
        <f t="shared" si="2"/>
        <v>-0.18616894171033571</v>
      </c>
      <c r="E25">
        <f t="shared" ref="E25:E26" si="17">E24+D25</f>
        <v>2.7181143406622765</v>
      </c>
      <c r="F25">
        <f t="shared" si="4"/>
        <v>-1.627662116579329</v>
      </c>
      <c r="G25">
        <f t="shared" si="3"/>
        <v>1.627662116579329</v>
      </c>
      <c r="H25">
        <f t="shared" si="0"/>
        <v>-3.255324233158658</v>
      </c>
      <c r="I25">
        <f t="shared" si="1"/>
        <v>3.255324233158658</v>
      </c>
    </row>
    <row r="26" spans="1:9" x14ac:dyDescent="0.25">
      <c r="A26">
        <v>1</v>
      </c>
      <c r="B26">
        <v>24</v>
      </c>
      <c r="C26">
        <v>1</v>
      </c>
      <c r="D26">
        <f t="shared" si="2"/>
        <v>-0.18616894171033571</v>
      </c>
      <c r="E26">
        <f t="shared" si="17"/>
        <v>2.5319453989519407</v>
      </c>
      <c r="F26">
        <f t="shared" si="4"/>
        <v>-1.627662116579329</v>
      </c>
      <c r="G26">
        <f t="shared" si="3"/>
        <v>1.627662116579329</v>
      </c>
      <c r="H26">
        <f t="shared" si="0"/>
        <v>-3.255324233158658</v>
      </c>
      <c r="I26">
        <f t="shared" si="1"/>
        <v>3.255324233158658</v>
      </c>
    </row>
    <row r="27" spans="1:9" x14ac:dyDescent="0.25">
      <c r="A27">
        <v>1</v>
      </c>
      <c r="B27">
        <v>25</v>
      </c>
      <c r="C27">
        <v>1</v>
      </c>
      <c r="D27">
        <f t="shared" si="2"/>
        <v>-0.18616894171033571</v>
      </c>
      <c r="E27">
        <f t="shared" ref="E27" si="18">D27+E26</f>
        <v>2.3457764572416049</v>
      </c>
      <c r="F27">
        <f t="shared" si="4"/>
        <v>-1.627662116579329</v>
      </c>
      <c r="G27">
        <f t="shared" si="3"/>
        <v>1.627662116579329</v>
      </c>
      <c r="H27">
        <f t="shared" si="0"/>
        <v>-3.255324233158658</v>
      </c>
      <c r="I27">
        <f t="shared" si="1"/>
        <v>3.255324233158658</v>
      </c>
    </row>
    <row r="28" spans="1:9" x14ac:dyDescent="0.25">
      <c r="A28">
        <v>1</v>
      </c>
      <c r="B28">
        <v>26</v>
      </c>
      <c r="C28">
        <v>0</v>
      </c>
      <c r="D28">
        <f t="shared" si="2"/>
        <v>0.81383105828966429</v>
      </c>
      <c r="E28">
        <f t="shared" ref="E28:E29" si="19">E27+D28</f>
        <v>3.1596075155312691</v>
      </c>
      <c r="F28">
        <f t="shared" si="4"/>
        <v>-1.627662116579329</v>
      </c>
      <c r="G28">
        <f t="shared" si="3"/>
        <v>1.627662116579329</v>
      </c>
      <c r="H28">
        <f t="shared" si="0"/>
        <v>-3.255324233158658</v>
      </c>
      <c r="I28">
        <f t="shared" si="1"/>
        <v>3.255324233158658</v>
      </c>
    </row>
    <row r="29" spans="1:9" x14ac:dyDescent="0.25">
      <c r="A29">
        <v>1</v>
      </c>
      <c r="B29">
        <v>27</v>
      </c>
      <c r="C29">
        <v>1</v>
      </c>
      <c r="D29">
        <f t="shared" si="2"/>
        <v>-0.18616894171033571</v>
      </c>
      <c r="E29">
        <f t="shared" si="19"/>
        <v>2.9734385738209332</v>
      </c>
      <c r="F29">
        <f t="shared" si="4"/>
        <v>-1.627662116579329</v>
      </c>
      <c r="G29">
        <f t="shared" si="3"/>
        <v>1.627662116579329</v>
      </c>
      <c r="H29">
        <f t="shared" si="0"/>
        <v>-3.255324233158658</v>
      </c>
      <c r="I29">
        <f t="shared" si="1"/>
        <v>3.255324233158658</v>
      </c>
    </row>
    <row r="30" spans="1:9" x14ac:dyDescent="0.25">
      <c r="A30">
        <v>1</v>
      </c>
      <c r="B30">
        <v>28</v>
      </c>
      <c r="C30">
        <v>1</v>
      </c>
      <c r="D30">
        <f t="shared" si="2"/>
        <v>-0.18616894171033571</v>
      </c>
      <c r="E30">
        <f t="shared" ref="E30" si="20">D30+E29</f>
        <v>2.7872696321105974</v>
      </c>
      <c r="F30">
        <f t="shared" si="4"/>
        <v>-1.627662116579329</v>
      </c>
      <c r="G30">
        <f t="shared" si="3"/>
        <v>1.627662116579329</v>
      </c>
      <c r="H30">
        <f t="shared" si="0"/>
        <v>-3.255324233158658</v>
      </c>
      <c r="I30">
        <f t="shared" si="1"/>
        <v>3.255324233158658</v>
      </c>
    </row>
    <row r="31" spans="1:9" x14ac:dyDescent="0.25">
      <c r="A31">
        <v>1</v>
      </c>
      <c r="B31">
        <v>29</v>
      </c>
      <c r="C31">
        <v>1</v>
      </c>
      <c r="D31">
        <f t="shared" si="2"/>
        <v>-0.18616894171033571</v>
      </c>
      <c r="E31">
        <f t="shared" ref="E31:E32" si="21">E30+D31</f>
        <v>2.6011006904002616</v>
      </c>
      <c r="F31">
        <f t="shared" si="4"/>
        <v>-1.627662116579329</v>
      </c>
      <c r="G31">
        <f t="shared" si="3"/>
        <v>1.627662116579329</v>
      </c>
      <c r="H31">
        <f t="shared" si="0"/>
        <v>-3.255324233158658</v>
      </c>
      <c r="I31">
        <f t="shared" si="1"/>
        <v>3.255324233158658</v>
      </c>
    </row>
    <row r="32" spans="1:9" x14ac:dyDescent="0.25">
      <c r="A32">
        <v>1</v>
      </c>
      <c r="B32">
        <v>30</v>
      </c>
      <c r="C32">
        <v>1</v>
      </c>
      <c r="D32">
        <f t="shared" si="2"/>
        <v>-0.18616894171033571</v>
      </c>
      <c r="E32">
        <f t="shared" si="21"/>
        <v>2.4149317486899258</v>
      </c>
      <c r="F32">
        <f t="shared" si="4"/>
        <v>-1.627662116579329</v>
      </c>
      <c r="G32">
        <f t="shared" si="3"/>
        <v>1.627662116579329</v>
      </c>
      <c r="H32">
        <f t="shared" si="0"/>
        <v>-3.255324233158658</v>
      </c>
      <c r="I32">
        <f t="shared" si="1"/>
        <v>3.2553242331586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Table 1</vt:lpstr>
      <vt:lpstr>Codebook</vt:lpstr>
      <vt:lpstr>Example of how Cusum-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 van Noort</dc:creator>
  <cp:lastModifiedBy>Harm van Noort</cp:lastModifiedBy>
  <dcterms:created xsi:type="dcterms:W3CDTF">2026-04-21T12:34:43Z</dcterms:created>
  <dcterms:modified xsi:type="dcterms:W3CDTF">2026-04-21T13:57:41Z</dcterms:modified>
</cp:coreProperties>
</file>